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lorunfemi Op\Documents\"/>
    </mc:Choice>
  </mc:AlternateContent>
  <bookViews>
    <workbookView xWindow="0" yWindow="0" windowWidth="19200" windowHeight="8235" firstSheet="3" activeTab="6"/>
  </bookViews>
  <sheets>
    <sheet name="EOF READINGS" sheetId="1" r:id="rId1"/>
    <sheet name="VITAL PARAMETERS READINGS" sheetId="3" r:id="rId2"/>
    <sheet name="METEROLOGICAL CONDITION" sheetId="8" r:id="rId3"/>
    <sheet name="AGE AND EOF" sheetId="4" r:id="rId4"/>
    <sheet name="CIRCADIAN R. AND EOF" sheetId="5" r:id="rId5"/>
    <sheet name="AGE AND VITALS" sheetId="6" r:id="rId6"/>
    <sheet name="CIRCADIAN AND VITALS" sheetId="7" r:id="rId7"/>
  </sheets>
  <externalReferences>
    <externalReference r:id="rId8"/>
    <externalReference r:id="rId9"/>
    <externalReference r:id="rId10"/>
    <externalReference r:id="rId11"/>
  </externalReferenc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206">
  <si>
    <t xml:space="preserve">Erythrocyte osmotic fragility </t>
  </si>
  <si>
    <t>FIRST SAMPLING</t>
  </si>
  <si>
    <t>12pm</t>
  </si>
  <si>
    <t>6pm</t>
  </si>
  <si>
    <t>12am</t>
  </si>
  <si>
    <t>6am</t>
  </si>
  <si>
    <t>Age group</t>
  </si>
  <si>
    <t>0.9% NaCl</t>
  </si>
  <si>
    <t>0.7% NaCl</t>
  </si>
  <si>
    <t>0.5% NaCl</t>
  </si>
  <si>
    <t>0.3% NaCl</t>
  </si>
  <si>
    <t>0.1% NaCl</t>
  </si>
  <si>
    <t>0.0% NaCl</t>
  </si>
  <si>
    <t>Young 1</t>
  </si>
  <si>
    <t>young 2</t>
  </si>
  <si>
    <t>young 3</t>
  </si>
  <si>
    <t>young 4</t>
  </si>
  <si>
    <t>Adult 1</t>
  </si>
  <si>
    <t>Adult 2</t>
  </si>
  <si>
    <t>Adult 3</t>
  </si>
  <si>
    <t>Adult 4</t>
  </si>
  <si>
    <t>Old 1</t>
  </si>
  <si>
    <t>Old 2</t>
  </si>
  <si>
    <t>Old 3</t>
  </si>
  <si>
    <t>Old 4</t>
  </si>
  <si>
    <t>SECOND SAMPLING</t>
  </si>
  <si>
    <t>Total</t>
  </si>
  <si>
    <t>VITAL PARAMETERS</t>
  </si>
  <si>
    <t>Temperature</t>
  </si>
  <si>
    <t>Respiratory rate</t>
  </si>
  <si>
    <t>Heart rate</t>
  </si>
  <si>
    <t>6PM</t>
  </si>
  <si>
    <t>NaCl Concentration (%)</t>
  </si>
  <si>
    <t>Season</t>
  </si>
  <si>
    <t>Young</t>
  </si>
  <si>
    <t>Adult</t>
  </si>
  <si>
    <t>Old</t>
  </si>
  <si>
    <t>Hot-dry</t>
  </si>
  <si>
    <t>15.95 ± 1.38</t>
  </si>
  <si>
    <t>18.47 ± 1.90</t>
  </si>
  <si>
    <t>18.99 ± 2.87</t>
  </si>
  <si>
    <t>17.41 ± 1.24</t>
  </si>
  <si>
    <t>Rainy</t>
  </si>
  <si>
    <t>28.95 ±  7.60</t>
  </si>
  <si>
    <t>23.74 ±  6.34</t>
  </si>
  <si>
    <t>12.68 ± 1.13</t>
  </si>
  <si>
    <t>21.79 ± 3.40</t>
  </si>
  <si>
    <t>16.8 ± 1.22</t>
  </si>
  <si>
    <t>20.42 ± 2.13</t>
  </si>
  <si>
    <t>17.07 ± 1.44</t>
  </si>
  <si>
    <t>17.74 ± 1.02</t>
  </si>
  <si>
    <t>18.21 ±  6.32</t>
  </si>
  <si>
    <t>20.95 ± 7.33</t>
  </si>
  <si>
    <t>11.18 ± 0.70</t>
  </si>
  <si>
    <t>16.78 ± 3.22</t>
  </si>
  <si>
    <t>22.43 ± 1.72</t>
  </si>
  <si>
    <t>22.41 ± 1.59</t>
  </si>
  <si>
    <t>22.09 ± 2.18</t>
  </si>
  <si>
    <t>21.85 ± 1.11</t>
  </si>
  <si>
    <t>32.41 ±  5.87</t>
  </si>
  <si>
    <t>24.89 ± 5.74</t>
  </si>
  <si>
    <t>19.66 ± 3.92</t>
  </si>
  <si>
    <t>25.65 ± 3.06</t>
  </si>
  <si>
    <r>
      <t>91.04 ± 1.85</t>
    </r>
    <r>
      <rPr>
        <vertAlign val="superscript"/>
        <sz val="12"/>
        <color rgb="FF000000"/>
        <rFont val="Times New Roman"/>
        <family val="1"/>
      </rPr>
      <t>a</t>
    </r>
  </si>
  <si>
    <r>
      <t>79.13 ± 3.54</t>
    </r>
    <r>
      <rPr>
        <vertAlign val="superscript"/>
        <sz val="12"/>
        <color rgb="FF000000"/>
        <rFont val="Times New Roman"/>
        <family val="1"/>
      </rPr>
      <t>b</t>
    </r>
  </si>
  <si>
    <r>
      <t>87.12 ± 3.39</t>
    </r>
    <r>
      <rPr>
        <vertAlign val="superscript"/>
        <sz val="12"/>
        <color rgb="FF000000"/>
        <rFont val="Times New Roman"/>
        <family val="1"/>
      </rPr>
      <t>ab</t>
    </r>
  </si>
  <si>
    <t>83.95 ± 2.55</t>
  </si>
  <si>
    <r>
      <t>77.25 ±  4.07</t>
    </r>
    <r>
      <rPr>
        <vertAlign val="superscript"/>
        <sz val="12"/>
        <color rgb="FF000000"/>
        <rFont val="Times New Roman"/>
        <family val="1"/>
      </rPr>
      <t>a</t>
    </r>
  </si>
  <si>
    <r>
      <t>82.21 ± 3.65</t>
    </r>
    <r>
      <rPr>
        <vertAlign val="superscript"/>
        <sz val="12"/>
        <color rgb="FF000000"/>
        <rFont val="Times New Roman"/>
        <family val="1"/>
      </rPr>
      <t>ab</t>
    </r>
  </si>
  <si>
    <r>
      <t>89.8 ± 2.94</t>
    </r>
    <r>
      <rPr>
        <vertAlign val="superscript"/>
        <sz val="12"/>
        <color rgb="FF000000"/>
        <rFont val="Times New Roman"/>
        <family val="1"/>
      </rPr>
      <t>b</t>
    </r>
  </si>
  <si>
    <t>83.09 ± 2.16</t>
  </si>
  <si>
    <t>89.54 ± 1.93</t>
  </si>
  <si>
    <t>82.72 ± 3.28</t>
  </si>
  <si>
    <t>88.13 ± 3.64</t>
  </si>
  <si>
    <t>84.96 ± 2.50</t>
  </si>
  <si>
    <t>82.32 ± 3.78</t>
  </si>
  <si>
    <t>82.05 ± 3.49</t>
  </si>
  <si>
    <t>89.22 ± 1.61</t>
  </si>
  <si>
    <t>84.53 ± 1.83</t>
  </si>
  <si>
    <t>Effect of age on erythrocyte osmotic fragility of donkeys during the hot-dry and rainy season.</t>
  </si>
  <si>
    <t>00:00 h</t>
  </si>
  <si>
    <t>06:00 h</t>
  </si>
  <si>
    <t>12:00 h</t>
  </si>
  <si>
    <t>18:00h</t>
  </si>
  <si>
    <t>18.66  ± 2.48</t>
  </si>
  <si>
    <t>15.17 ± 2.07</t>
  </si>
  <si>
    <t>18.97 ±  3.49</t>
  </si>
  <si>
    <t>18.1  ±  1.06</t>
  </si>
  <si>
    <t>17.91 ± 4.19</t>
  </si>
  <si>
    <t>24.27 ± 7.43</t>
  </si>
  <si>
    <t>22.36  ±  8.11</t>
  </si>
  <si>
    <t>22.62  ± 7.52</t>
  </si>
  <si>
    <t>20.36  ±  2.79</t>
  </si>
  <si>
    <t>16.98 ± 1.64</t>
  </si>
  <si>
    <t>15.33 ±  1.38</t>
  </si>
  <si>
    <t>19.71 ± 1.35</t>
  </si>
  <si>
    <t>9.708 ± 1.33</t>
  </si>
  <si>
    <t>18.78 ± 7.19</t>
  </si>
  <si>
    <t>16.85  ±  7.14</t>
  </si>
  <si>
    <t>21.79  ± 8.11</t>
  </si>
  <si>
    <t>20.71  ±  1.89</t>
  </si>
  <si>
    <t>19.42 ± 1.83</t>
  </si>
  <si>
    <t>25.08 ±  2.24</t>
  </si>
  <si>
    <t>23.81 ± 2.07</t>
  </si>
  <si>
    <r>
      <t>17.9 ± 2.65</t>
    </r>
    <r>
      <rPr>
        <vertAlign val="superscript"/>
        <sz val="12"/>
        <color rgb="FF000000"/>
        <rFont val="Times New Roman"/>
        <family val="1"/>
      </rPr>
      <t>b</t>
    </r>
  </si>
  <si>
    <r>
      <t>17.15 ± 1.61</t>
    </r>
    <r>
      <rPr>
        <vertAlign val="superscript"/>
        <sz val="12"/>
        <color rgb="FF000000"/>
        <rFont val="Times New Roman"/>
        <family val="1"/>
      </rPr>
      <t>b</t>
    </r>
  </si>
  <si>
    <r>
      <t>42.98  ±  8.59</t>
    </r>
    <r>
      <rPr>
        <vertAlign val="superscript"/>
        <sz val="12"/>
        <color rgb="FF000000"/>
        <rFont val="Times New Roman"/>
        <family val="1"/>
      </rPr>
      <t>a</t>
    </r>
  </si>
  <si>
    <r>
      <t>24.58  ± 6.13</t>
    </r>
    <r>
      <rPr>
        <vertAlign val="superscript"/>
        <sz val="12"/>
        <color rgb="FF000000"/>
        <rFont val="Times New Roman"/>
        <family val="1"/>
      </rPr>
      <t>ab</t>
    </r>
  </si>
  <si>
    <t>85.76  ±  3.87</t>
  </si>
  <si>
    <t>85.77 ± 2.84</t>
  </si>
  <si>
    <t>87.57 ± 4.26</t>
  </si>
  <si>
    <t>83.85 ± 3.96</t>
  </si>
  <si>
    <t>89.9 ± 1.99</t>
  </si>
  <si>
    <t>86.82 ± 3.70</t>
  </si>
  <si>
    <t>74.68  ± 5.56</t>
  </si>
  <si>
    <t>80.95  ± 4.34</t>
  </si>
  <si>
    <t>85.61  ±  3.08</t>
  </si>
  <si>
    <t>91.46 ± 1.79</t>
  </si>
  <si>
    <t>84.12 ±  4.44</t>
  </si>
  <si>
    <t>86.28 ± 4.00</t>
  </si>
  <si>
    <t>89.03 ± 2.08</t>
  </si>
  <si>
    <t>87.09 ± 3.45</t>
  </si>
  <si>
    <t>77.78  ±  4.89</t>
  </si>
  <si>
    <t>84.22  ± 3.19</t>
  </si>
  <si>
    <t>Effect of circadian rhythm on erythrocyte osmotic fragility of donkeys during the hot-dry and rainy season.</t>
  </si>
  <si>
    <t>SEASONS</t>
  </si>
  <si>
    <t>YOUNG</t>
  </si>
  <si>
    <t>ADULT</t>
  </si>
  <si>
    <t>OLD</t>
  </si>
  <si>
    <t>TOTAL</t>
  </si>
  <si>
    <r>
      <t>Temperature (</t>
    </r>
    <r>
      <rPr>
        <vertAlign val="superscript"/>
        <sz val="12"/>
        <color rgb="FF000000"/>
        <rFont val="Times New Roman"/>
        <family val="1"/>
      </rPr>
      <t>O</t>
    </r>
    <r>
      <rPr>
        <sz val="12"/>
        <color rgb="FF000000"/>
        <rFont val="Times New Roman"/>
        <family val="1"/>
      </rPr>
      <t>C)</t>
    </r>
  </si>
  <si>
    <r>
      <t>37.91 ± 0.09</t>
    </r>
    <r>
      <rPr>
        <vertAlign val="superscript"/>
        <sz val="12"/>
        <color rgb="FF000000"/>
        <rFont val="Times New Roman"/>
        <family val="1"/>
      </rPr>
      <t>a1</t>
    </r>
  </si>
  <si>
    <r>
      <t>37.41  ± 0.11</t>
    </r>
    <r>
      <rPr>
        <vertAlign val="superscript"/>
        <sz val="12"/>
        <color rgb="FF000000"/>
        <rFont val="Times New Roman"/>
        <family val="1"/>
      </rPr>
      <t>b1</t>
    </r>
  </si>
  <si>
    <r>
      <t>37.8 ± 0.09</t>
    </r>
    <r>
      <rPr>
        <vertAlign val="superscript"/>
        <sz val="12"/>
        <color rgb="FF000000"/>
        <rFont val="Times New Roman"/>
        <family val="1"/>
      </rPr>
      <t>a1</t>
    </r>
  </si>
  <si>
    <r>
      <t>37.71 ± 0.06</t>
    </r>
    <r>
      <rPr>
        <vertAlign val="superscript"/>
        <sz val="12"/>
        <color rgb="FF000000"/>
        <rFont val="Times New Roman"/>
        <family val="1"/>
      </rPr>
      <t>1</t>
    </r>
  </si>
  <si>
    <r>
      <t>36.71 ± 0.11</t>
    </r>
    <r>
      <rPr>
        <vertAlign val="superscript"/>
        <sz val="12"/>
        <color rgb="FF000000"/>
        <rFont val="Times New Roman"/>
        <family val="1"/>
      </rPr>
      <t>2</t>
    </r>
  </si>
  <si>
    <r>
      <t>36.61 ± 0.20</t>
    </r>
    <r>
      <rPr>
        <vertAlign val="superscript"/>
        <sz val="12"/>
        <color rgb="FF000000"/>
        <rFont val="Times New Roman"/>
        <family val="1"/>
      </rPr>
      <t>2</t>
    </r>
  </si>
  <si>
    <r>
      <t>36.61 ± 0.21</t>
    </r>
    <r>
      <rPr>
        <vertAlign val="superscript"/>
        <sz val="12"/>
        <color rgb="FF000000"/>
        <rFont val="Times New Roman"/>
        <family val="1"/>
      </rPr>
      <t>2</t>
    </r>
  </si>
  <si>
    <r>
      <t>36.64 ± 0.10</t>
    </r>
    <r>
      <rPr>
        <vertAlign val="superscript"/>
        <sz val="12"/>
        <color rgb="FF000000"/>
        <rFont val="Times New Roman"/>
        <family val="1"/>
      </rPr>
      <t>2</t>
    </r>
  </si>
  <si>
    <t>Respiratory rate  (cycles/min)</t>
  </si>
  <si>
    <r>
      <t>29.63 ± 0.82</t>
    </r>
    <r>
      <rPr>
        <vertAlign val="superscript"/>
        <sz val="12"/>
        <color rgb="FF000000"/>
        <rFont val="Times New Roman"/>
        <family val="1"/>
      </rPr>
      <t>1</t>
    </r>
  </si>
  <si>
    <r>
      <t>31.38  ± 1.48</t>
    </r>
    <r>
      <rPr>
        <vertAlign val="superscript"/>
        <sz val="12"/>
        <color rgb="FF000000"/>
        <rFont val="Times New Roman"/>
        <family val="1"/>
      </rPr>
      <t>1</t>
    </r>
  </si>
  <si>
    <r>
      <t>29.69 ± 1.23</t>
    </r>
    <r>
      <rPr>
        <vertAlign val="superscript"/>
        <sz val="12"/>
        <color rgb="FF000000"/>
        <rFont val="Times New Roman"/>
        <family val="1"/>
      </rPr>
      <t>1</t>
    </r>
  </si>
  <si>
    <r>
      <t>30.23 ± 0.69</t>
    </r>
    <r>
      <rPr>
        <vertAlign val="superscript"/>
        <sz val="12"/>
        <color rgb="FF000000"/>
        <rFont val="Times New Roman"/>
        <family val="1"/>
      </rPr>
      <t>1</t>
    </r>
  </si>
  <si>
    <r>
      <t>21.44 ± 2.45</t>
    </r>
    <r>
      <rPr>
        <vertAlign val="superscript"/>
        <sz val="12"/>
        <color rgb="FF000000"/>
        <rFont val="Times New Roman"/>
        <family val="1"/>
      </rPr>
      <t>2</t>
    </r>
  </si>
  <si>
    <r>
      <t>23.38 ± 2.12</t>
    </r>
    <r>
      <rPr>
        <vertAlign val="superscript"/>
        <sz val="12"/>
        <color rgb="FF000000"/>
        <rFont val="Times New Roman"/>
        <family val="1"/>
      </rPr>
      <t>2</t>
    </r>
  </si>
  <si>
    <r>
      <t>24 ± 2.22</t>
    </r>
    <r>
      <rPr>
        <vertAlign val="superscript"/>
        <sz val="12"/>
        <color rgb="FF000000"/>
        <rFont val="Times New Roman"/>
        <family val="1"/>
      </rPr>
      <t>2</t>
    </r>
  </si>
  <si>
    <r>
      <t>22.94 ± 1.29</t>
    </r>
    <r>
      <rPr>
        <vertAlign val="superscript"/>
        <sz val="12"/>
        <color rgb="FF000000"/>
        <rFont val="Times New Roman"/>
        <family val="1"/>
      </rPr>
      <t>2</t>
    </r>
  </si>
  <si>
    <t>Heart rate  (beat/min)</t>
  </si>
  <si>
    <r>
      <t>48 ± 1.42</t>
    </r>
    <r>
      <rPr>
        <vertAlign val="superscript"/>
        <sz val="12"/>
        <color rgb="FF000000"/>
        <rFont val="Times New Roman"/>
        <family val="1"/>
      </rPr>
      <t>1</t>
    </r>
  </si>
  <si>
    <t>45.56  ± 1.54</t>
  </si>
  <si>
    <t>48.69 ± 1.70</t>
  </si>
  <si>
    <r>
      <t>47.42 ± 0.90</t>
    </r>
    <r>
      <rPr>
        <vertAlign val="superscript"/>
        <sz val="12"/>
        <color rgb="FF000000"/>
        <rFont val="Times New Roman"/>
        <family val="1"/>
      </rPr>
      <t>1</t>
    </r>
  </si>
  <si>
    <r>
      <t>55 ± 1.41</t>
    </r>
    <r>
      <rPr>
        <vertAlign val="superscript"/>
        <sz val="12"/>
        <color rgb="FF000000"/>
        <rFont val="Times New Roman"/>
        <family val="1"/>
      </rPr>
      <t>a2</t>
    </r>
  </si>
  <si>
    <r>
      <t>48.63 ± 1.53</t>
    </r>
    <r>
      <rPr>
        <vertAlign val="superscript"/>
        <sz val="12"/>
        <color rgb="FF000000"/>
        <rFont val="Times New Roman"/>
        <family val="1"/>
      </rPr>
      <t>b</t>
    </r>
  </si>
  <si>
    <r>
      <t>47.5 ± 1.69</t>
    </r>
    <r>
      <rPr>
        <vertAlign val="superscript"/>
        <sz val="12"/>
        <color rgb="FF000000"/>
        <rFont val="Times New Roman"/>
        <family val="1"/>
      </rPr>
      <t>b</t>
    </r>
  </si>
  <si>
    <r>
      <t>50.38 ± 0.99</t>
    </r>
    <r>
      <rPr>
        <vertAlign val="superscript"/>
        <sz val="12"/>
        <color rgb="FF000000"/>
        <rFont val="Times New Roman"/>
        <family val="1"/>
      </rPr>
      <t>2</t>
    </r>
  </si>
  <si>
    <t>Effect of age on vital parameters of donkeys during the hot-dry and rainy season.</t>
  </si>
  <si>
    <t>18:00 h</t>
  </si>
  <si>
    <r>
      <t>37.92 ± 0.07</t>
    </r>
    <r>
      <rPr>
        <vertAlign val="superscript"/>
        <sz val="12"/>
        <color rgb="FF000000"/>
        <rFont val="Times New Roman"/>
        <family val="1"/>
      </rPr>
      <t>1</t>
    </r>
  </si>
  <si>
    <r>
      <t>37.5 ± 0.08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 </t>
    </r>
  </si>
  <si>
    <r>
      <t>37.63  ± 0.18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</t>
    </r>
  </si>
  <si>
    <r>
      <t>37.78 ± 0.14</t>
    </r>
    <r>
      <rPr>
        <vertAlign val="superscript"/>
        <sz val="12"/>
        <color rgb="FF000000"/>
        <rFont val="Times New Roman"/>
        <family val="1"/>
      </rPr>
      <t>1</t>
    </r>
  </si>
  <si>
    <r>
      <t>36.62 ± 0.12</t>
    </r>
    <r>
      <rPr>
        <vertAlign val="superscript"/>
        <sz val="12"/>
        <color rgb="FF000000"/>
        <rFont val="Times New Roman"/>
        <family val="1"/>
      </rPr>
      <t>b2</t>
    </r>
  </si>
  <si>
    <r>
      <t>35.78 ± 0.17</t>
    </r>
    <r>
      <rPr>
        <vertAlign val="superscript"/>
        <sz val="12"/>
        <color rgb="FF000000"/>
        <rFont val="Times New Roman"/>
        <family val="1"/>
      </rPr>
      <t>a2</t>
    </r>
  </si>
  <si>
    <r>
      <t>37.06 ± 0.12</t>
    </r>
    <r>
      <rPr>
        <vertAlign val="superscript"/>
        <sz val="12"/>
        <color rgb="FF000000"/>
        <rFont val="Times New Roman"/>
        <family val="1"/>
      </rPr>
      <t>b2</t>
    </r>
  </si>
  <si>
    <r>
      <t>37.11 ± 0.12</t>
    </r>
    <r>
      <rPr>
        <vertAlign val="superscript"/>
        <sz val="12"/>
        <color rgb="FF000000"/>
        <rFont val="Times New Roman"/>
        <family val="1"/>
      </rPr>
      <t>b2</t>
    </r>
  </si>
  <si>
    <r>
      <t>33.33 ± 1.14</t>
    </r>
    <r>
      <rPr>
        <vertAlign val="superscript"/>
        <sz val="12"/>
        <color rgb="FF000000"/>
        <rFont val="Times New Roman"/>
        <family val="1"/>
      </rPr>
      <t>a1</t>
    </r>
    <r>
      <rPr>
        <sz val="12"/>
        <color rgb="FF000000"/>
        <rFont val="Times New Roman"/>
        <family val="1"/>
      </rPr>
      <t xml:space="preserve"> </t>
    </r>
  </si>
  <si>
    <r>
      <t>25.5 ± 0.60</t>
    </r>
    <r>
      <rPr>
        <vertAlign val="superscript"/>
        <sz val="12"/>
        <color rgb="FF000000"/>
        <rFont val="Times New Roman"/>
        <family val="1"/>
      </rPr>
      <t xml:space="preserve">b1 </t>
    </r>
  </si>
  <si>
    <r>
      <t>30.67  ± 1.50</t>
    </r>
    <r>
      <rPr>
        <vertAlign val="superscript"/>
        <sz val="12"/>
        <color rgb="FF000000"/>
        <rFont val="Times New Roman"/>
        <family val="1"/>
      </rPr>
      <t>a1</t>
    </r>
    <r>
      <rPr>
        <sz val="12"/>
        <color rgb="FF000000"/>
        <rFont val="Times New Roman"/>
        <family val="1"/>
      </rPr>
      <t xml:space="preserve">  </t>
    </r>
  </si>
  <si>
    <r>
      <t>31.42 ± 1.10</t>
    </r>
    <r>
      <rPr>
        <vertAlign val="superscript"/>
        <sz val="12"/>
        <color rgb="FF000000"/>
        <rFont val="Times New Roman"/>
        <family val="1"/>
      </rPr>
      <t>a1</t>
    </r>
    <r>
      <rPr>
        <sz val="12"/>
        <color rgb="FF000000"/>
        <rFont val="Times New Roman"/>
        <family val="1"/>
      </rPr>
      <t xml:space="preserve"> </t>
    </r>
  </si>
  <si>
    <r>
      <t>19.08 ± 1.32</t>
    </r>
    <r>
      <rPr>
        <vertAlign val="superscript"/>
        <sz val="12"/>
        <color rgb="FF000000"/>
        <rFont val="Times New Roman"/>
        <family val="1"/>
      </rPr>
      <t>b2</t>
    </r>
  </si>
  <si>
    <r>
      <t>18.25 ± 0.75</t>
    </r>
    <r>
      <rPr>
        <vertAlign val="superscript"/>
        <sz val="12"/>
        <color rgb="FF000000"/>
        <rFont val="Times New Roman"/>
        <family val="1"/>
      </rPr>
      <t>b2</t>
    </r>
  </si>
  <si>
    <r>
      <t>36.75 ± 0.99</t>
    </r>
    <r>
      <rPr>
        <vertAlign val="superscript"/>
        <sz val="12"/>
        <color rgb="FF000000"/>
        <rFont val="Times New Roman"/>
        <family val="1"/>
      </rPr>
      <t>a2</t>
    </r>
  </si>
  <si>
    <r>
      <t>17.67 ± 1.42</t>
    </r>
    <r>
      <rPr>
        <vertAlign val="superscript"/>
        <sz val="12"/>
        <color rgb="FF000000"/>
        <rFont val="Times New Roman"/>
        <family val="1"/>
      </rPr>
      <t>b2</t>
    </r>
  </si>
  <si>
    <t>Heart rate  (beats/min)</t>
  </si>
  <si>
    <t xml:space="preserve">49.5 ± 1.73  </t>
  </si>
  <si>
    <t>47 ± 1.38</t>
  </si>
  <si>
    <r>
      <t>44.83 ± 2.35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</t>
    </r>
  </si>
  <si>
    <r>
      <t>48.33 ± 1.53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 </t>
    </r>
  </si>
  <si>
    <r>
      <t>46.42 ± 1.27</t>
    </r>
    <r>
      <rPr>
        <vertAlign val="superscript"/>
        <sz val="12"/>
        <color rgb="FF000000"/>
        <rFont val="Times New Roman"/>
        <family val="1"/>
      </rPr>
      <t>b</t>
    </r>
  </si>
  <si>
    <r>
      <t>45.92 ± 1.42</t>
    </r>
    <r>
      <rPr>
        <vertAlign val="superscript"/>
        <sz val="12"/>
        <color rgb="FF000000"/>
        <rFont val="Times New Roman"/>
        <family val="1"/>
      </rPr>
      <t>b</t>
    </r>
  </si>
  <si>
    <r>
      <t>54.08 ± 1.83</t>
    </r>
    <r>
      <rPr>
        <vertAlign val="superscript"/>
        <sz val="12"/>
        <color rgb="FF000000"/>
        <rFont val="Times New Roman"/>
        <family val="1"/>
      </rPr>
      <t>a2</t>
    </r>
  </si>
  <si>
    <r>
      <t>55.08 ± 1.89</t>
    </r>
    <r>
      <rPr>
        <vertAlign val="superscript"/>
        <sz val="12"/>
        <color rgb="FF000000"/>
        <rFont val="Times New Roman"/>
        <family val="1"/>
      </rPr>
      <t>a2</t>
    </r>
  </si>
  <si>
    <t>Effect of circadian rhythm on vital parameters of donkeys during the hot-dry and rainy season</t>
  </si>
  <si>
    <t>Vital Parameters</t>
  </si>
  <si>
    <t>Dry season</t>
  </si>
  <si>
    <t>Rainy season</t>
  </si>
  <si>
    <r>
      <t>Temperature (</t>
    </r>
    <r>
      <rPr>
        <vertAlign val="superscript"/>
        <sz val="12"/>
        <color rgb="FF000000"/>
        <rFont val="Times New Roman"/>
        <family val="1"/>
      </rPr>
      <t>o</t>
    </r>
    <r>
      <rPr>
        <sz val="12"/>
        <color rgb="FF000000"/>
        <rFont val="Times New Roman"/>
        <family val="1"/>
      </rPr>
      <t>C)</t>
    </r>
  </si>
  <si>
    <t>Respiratory rate (cycles/minute)</t>
  </si>
  <si>
    <t>Heart  rate (beats/minute)</t>
  </si>
  <si>
    <r>
      <t>50.38 ± 0.99</t>
    </r>
    <r>
      <rPr>
        <vertAlign val="superscript"/>
        <sz val="12"/>
        <color rgb="FF000000"/>
        <rFont val="Times New Roman"/>
        <family val="1"/>
      </rPr>
      <t>1</t>
    </r>
  </si>
  <si>
    <r>
      <t>47.42 ± 0.90</t>
    </r>
    <r>
      <rPr>
        <vertAlign val="superscript"/>
        <sz val="12"/>
        <color rgb="FF000000"/>
        <rFont val="Times New Roman"/>
        <family val="1"/>
      </rPr>
      <t>2</t>
    </r>
  </si>
  <si>
    <t>Comparison of vital parameters of the donkeys between seasons</t>
  </si>
  <si>
    <t>17.41 ± 1.2</t>
  </si>
  <si>
    <t>Comparison of the erythrocyte osmotic fragility of all the donkeys between seasons</t>
  </si>
  <si>
    <t>Time of the day</t>
  </si>
  <si>
    <t>Seasons</t>
  </si>
  <si>
    <r>
      <t>Dry bulb temperature, (</t>
    </r>
    <r>
      <rPr>
        <vertAlign val="superscript"/>
        <sz val="12"/>
        <color rgb="FF000000"/>
        <rFont val="Times New Roman"/>
        <family val="1"/>
      </rPr>
      <t>o</t>
    </r>
    <r>
      <rPr>
        <sz val="12"/>
        <color rgb="FF000000"/>
        <rFont val="Times New Roman"/>
        <family val="1"/>
      </rPr>
      <t>C)</t>
    </r>
  </si>
  <si>
    <t>Relative humidity, (%)</t>
  </si>
  <si>
    <t>Temperature Humidity Index</t>
  </si>
  <si>
    <t>Meterological condition within the stable of the donkeys during the hot-dry and rainy seasons</t>
  </si>
  <si>
    <t>GRAPHS</t>
  </si>
  <si>
    <t>Effect of age on erythrocyte osmotic fragility of donkeys during the rainy season.</t>
  </si>
  <si>
    <t>Effect of circadian rhythm on erythrocyte osmotic fragility of donkeys during the   hot-dry season.</t>
  </si>
  <si>
    <t>Effect of circadian rhythm on erythrocyte osmotic fragility of donkeys during the rainy 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6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theme="8" tint="0.79998168889431442"/>
      </patternFill>
    </fill>
  </fills>
  <borders count="17">
    <border>
      <left/>
      <right/>
      <top/>
      <bottom/>
      <diagonal/>
    </border>
    <border>
      <left style="thin">
        <color theme="8"/>
      </left>
      <right style="thin">
        <color theme="8"/>
      </right>
      <top style="thin">
        <color theme="8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thin">
        <color theme="8"/>
      </top>
      <bottom style="medium">
        <color theme="8"/>
      </bottom>
      <diagonal/>
    </border>
    <border>
      <left style="thin">
        <color theme="8"/>
      </left>
      <right style="thin">
        <color theme="8"/>
      </right>
      <top style="double">
        <color theme="8"/>
      </top>
      <bottom style="thin">
        <color theme="8"/>
      </bottom>
      <diagonal/>
    </border>
    <border>
      <left style="thin">
        <color theme="8"/>
      </left>
      <right/>
      <top style="thin">
        <color theme="8"/>
      </top>
      <bottom/>
      <diagonal/>
    </border>
    <border>
      <left style="thin">
        <color theme="8"/>
      </left>
      <right style="thin">
        <color theme="8"/>
      </right>
      <top style="thin">
        <color theme="8"/>
      </top>
      <bottom/>
      <diagonal/>
    </border>
    <border>
      <left style="thin">
        <color theme="8"/>
      </left>
      <right/>
      <top style="medium">
        <color theme="8"/>
      </top>
      <bottom/>
      <diagonal/>
    </border>
    <border>
      <left/>
      <right/>
      <top style="thin">
        <color theme="8"/>
      </top>
      <bottom/>
      <diagonal/>
    </border>
    <border>
      <left style="thin">
        <color theme="8"/>
      </left>
      <right/>
      <top/>
      <bottom/>
      <diagonal/>
    </border>
    <border>
      <left/>
      <right/>
      <top style="medium">
        <color theme="8"/>
      </top>
      <bottom/>
      <diagonal/>
    </border>
    <border>
      <left style="thin">
        <color theme="8"/>
      </left>
      <right style="thin">
        <color theme="8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1" fillId="0" borderId="0" xfId="0" applyFont="1" applyBorder="1"/>
    <xf numFmtId="0" fontId="1" fillId="0" borderId="8" xfId="0" applyFont="1" applyBorder="1"/>
    <xf numFmtId="0" fontId="0" fillId="2" borderId="8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1" fillId="0" borderId="0" xfId="0" applyFont="1"/>
    <xf numFmtId="15" fontId="0" fillId="0" borderId="0" xfId="0" applyNumberFormat="1"/>
    <xf numFmtId="0" fontId="2" fillId="0" borderId="11" xfId="0" applyFont="1" applyBorder="1" applyAlignment="1">
      <alignment horizontal="justify" vertical="center"/>
    </xf>
    <xf numFmtId="0" fontId="2" fillId="0" borderId="11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 wrapText="1"/>
    </xf>
    <xf numFmtId="0" fontId="3" fillId="0" borderId="12" xfId="0" applyFont="1" applyBorder="1" applyAlignment="1">
      <alignment horizontal="justify" vertical="center" wrapText="1"/>
    </xf>
    <xf numFmtId="0" fontId="3" fillId="0" borderId="0" xfId="0" applyFont="1"/>
    <xf numFmtId="0" fontId="3" fillId="0" borderId="13" xfId="0" applyFont="1" applyBorder="1" applyAlignment="1">
      <alignment horizontal="justify" vertical="center" wrapText="1"/>
    </xf>
    <xf numFmtId="0" fontId="3" fillId="0" borderId="12" xfId="0" applyFont="1" applyBorder="1" applyAlignment="1">
      <alignment horizontal="justify" vertical="center"/>
    </xf>
    <xf numFmtId="0" fontId="2" fillId="0" borderId="16" xfId="0" applyFont="1" applyBorder="1" applyAlignment="1">
      <alignment horizontal="justify" vertical="center"/>
    </xf>
    <xf numFmtId="0" fontId="2" fillId="0" borderId="16" xfId="0" applyFont="1" applyBorder="1" applyAlignment="1">
      <alignment horizontal="justify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justify" vertical="center" wrapText="1"/>
    </xf>
    <xf numFmtId="0" fontId="0" fillId="0" borderId="0" xfId="0" applyAlignment="1">
      <alignment horizontal="center"/>
    </xf>
    <xf numFmtId="0" fontId="3" fillId="0" borderId="14" xfId="0" applyFont="1" applyBorder="1" applyAlignment="1">
      <alignment horizontal="justify" vertical="center"/>
    </xf>
    <xf numFmtId="0" fontId="3" fillId="0" borderId="12" xfId="0" applyFont="1" applyBorder="1" applyAlignment="1">
      <alignment horizontal="justify" vertical="center"/>
    </xf>
    <xf numFmtId="0" fontId="3" fillId="0" borderId="15" xfId="0" applyFont="1" applyBorder="1" applyAlignment="1">
      <alignment horizontal="justify" vertical="center"/>
    </xf>
    <xf numFmtId="0" fontId="3" fillId="0" borderId="13" xfId="0" applyFont="1" applyBorder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3" fillId="0" borderId="15" xfId="0" applyFont="1" applyBorder="1" applyAlignment="1">
      <alignment horizontal="justify" vertical="center" wrapText="1"/>
    </xf>
    <xf numFmtId="0" fontId="3" fillId="0" borderId="12" xfId="0" applyFont="1" applyBorder="1" applyAlignment="1">
      <alignment horizontal="justify" vertical="center" wrapText="1"/>
    </xf>
    <xf numFmtId="0" fontId="3" fillId="0" borderId="16" xfId="0" applyFont="1" applyBorder="1" applyAlignment="1">
      <alignment horizontal="justify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5" fillId="0" borderId="0" xfId="0" applyFont="1"/>
    <xf numFmtId="0" fontId="2" fillId="0" borderId="0" xfId="0" applyFont="1"/>
    <xf numFmtId="0" fontId="6" fillId="0" borderId="0" xfId="0" applyFont="1"/>
  </cellXfs>
  <cellStyles count="1">
    <cellStyle name="Normal" xfId="0" builtinId="0"/>
  </cellStyles>
  <dxfs count="78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8"/>
        </left>
        <right/>
        <top style="thin">
          <color theme="8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8"/>
        </left>
        <right/>
        <top style="thin">
          <color theme="8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8"/>
        </left>
        <right/>
        <top style="thin">
          <color theme="8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8"/>
        </left>
        <right/>
        <top style="thin">
          <color theme="8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8"/>
        </left>
        <right/>
        <top style="thin">
          <color theme="8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8"/>
        </left>
        <right/>
        <top style="thin">
          <color theme="8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8"/>
        </top>
        <bottom/>
        <vertical/>
        <horizontal/>
      </border>
    </dxf>
    <dxf>
      <border outline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theme="8"/>
        </left>
        <right style="thin">
          <color theme="8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03937007874016"/>
          <c:y val="0.21800925925925929"/>
          <c:w val="0.83129396325459315"/>
          <c:h val="0.516812846310877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new!$D$3</c:f>
              <c:strCache>
                <c:ptCount val="1"/>
                <c:pt idx="0">
                  <c:v>young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D$14:$D$19</c:f>
                <c:numCache>
                  <c:formatCode>General</c:formatCode>
                  <c:ptCount val="6"/>
                  <c:pt idx="0">
                    <c:v>1.3819999999999999</c:v>
                  </c:pt>
                  <c:pt idx="1">
                    <c:v>1.224</c:v>
                  </c:pt>
                  <c:pt idx="2">
                    <c:v>1.716</c:v>
                  </c:pt>
                  <c:pt idx="3">
                    <c:v>1.8460000000000001</c:v>
                  </c:pt>
                  <c:pt idx="4">
                    <c:v>1.9259999999999999</c:v>
                  </c:pt>
                  <c:pt idx="5">
                    <c:v>0</c:v>
                  </c:pt>
                </c:numCache>
              </c:numRef>
            </c:plus>
            <c:minus>
              <c:numRef>
                <c:f>[2]new!$D$14:$D$19</c:f>
                <c:numCache>
                  <c:formatCode>General</c:formatCode>
                  <c:ptCount val="6"/>
                  <c:pt idx="0">
                    <c:v>1.3819999999999999</c:v>
                  </c:pt>
                  <c:pt idx="1">
                    <c:v>1.224</c:v>
                  </c:pt>
                  <c:pt idx="2">
                    <c:v>1.716</c:v>
                  </c:pt>
                  <c:pt idx="3">
                    <c:v>1.8460000000000001</c:v>
                  </c:pt>
                  <c:pt idx="4">
                    <c:v>1.925999999999999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C$14:$C$1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D$4:$D$9</c:f>
              <c:numCache>
                <c:formatCode>General</c:formatCode>
                <c:ptCount val="6"/>
                <c:pt idx="0">
                  <c:v>15.95</c:v>
                </c:pt>
                <c:pt idx="1">
                  <c:v>16.8</c:v>
                </c:pt>
                <c:pt idx="2">
                  <c:v>22.43</c:v>
                </c:pt>
                <c:pt idx="3">
                  <c:v>91.04</c:v>
                </c:pt>
                <c:pt idx="4">
                  <c:v>89.54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2]new!$E$3</c:f>
              <c:strCache>
                <c:ptCount val="1"/>
                <c:pt idx="0">
                  <c:v>adult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E$14:$E$19</c:f>
                <c:numCache>
                  <c:formatCode>General</c:formatCode>
                  <c:ptCount val="6"/>
                  <c:pt idx="0">
                    <c:v>1.901</c:v>
                  </c:pt>
                  <c:pt idx="1">
                    <c:v>2.1309999999999998</c:v>
                  </c:pt>
                  <c:pt idx="2">
                    <c:v>1.585</c:v>
                  </c:pt>
                  <c:pt idx="3">
                    <c:v>3.5430000000000001</c:v>
                  </c:pt>
                  <c:pt idx="4">
                    <c:v>3.2810000000000001</c:v>
                  </c:pt>
                  <c:pt idx="5">
                    <c:v>0</c:v>
                  </c:pt>
                </c:numCache>
              </c:numRef>
            </c:plus>
            <c:minus>
              <c:numRef>
                <c:f>[2]new!$E$14:$E$19</c:f>
                <c:numCache>
                  <c:formatCode>General</c:formatCode>
                  <c:ptCount val="6"/>
                  <c:pt idx="0">
                    <c:v>1.901</c:v>
                  </c:pt>
                  <c:pt idx="1">
                    <c:v>2.1309999999999998</c:v>
                  </c:pt>
                  <c:pt idx="2">
                    <c:v>1.585</c:v>
                  </c:pt>
                  <c:pt idx="3">
                    <c:v>3.5430000000000001</c:v>
                  </c:pt>
                  <c:pt idx="4">
                    <c:v>3.2810000000000001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C$14:$C$1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E$4:$E$9</c:f>
              <c:numCache>
                <c:formatCode>General</c:formatCode>
                <c:ptCount val="6"/>
                <c:pt idx="0">
                  <c:v>18.47</c:v>
                </c:pt>
                <c:pt idx="1">
                  <c:v>20.420000000000002</c:v>
                </c:pt>
                <c:pt idx="2">
                  <c:v>22.41</c:v>
                </c:pt>
                <c:pt idx="3">
                  <c:v>79.13</c:v>
                </c:pt>
                <c:pt idx="4">
                  <c:v>82.72</c:v>
                </c:pt>
                <c:pt idx="5">
                  <c:v>100</c:v>
                </c:pt>
              </c:numCache>
            </c:numRef>
          </c:val>
        </c:ser>
        <c:ser>
          <c:idx val="2"/>
          <c:order val="2"/>
          <c:tx>
            <c:strRef>
              <c:f>[2]new!$F$3</c:f>
              <c:strCache>
                <c:ptCount val="1"/>
                <c:pt idx="0">
                  <c:v>old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F$14:$F$19</c:f>
                <c:numCache>
                  <c:formatCode>General</c:formatCode>
                  <c:ptCount val="6"/>
                  <c:pt idx="0">
                    <c:v>2.871</c:v>
                  </c:pt>
                  <c:pt idx="1">
                    <c:v>1.4410000000000001</c:v>
                  </c:pt>
                  <c:pt idx="2">
                    <c:v>2.1800000000000002</c:v>
                  </c:pt>
                  <c:pt idx="3">
                    <c:v>3.3879999999999999</c:v>
                  </c:pt>
                  <c:pt idx="4">
                    <c:v>3.6389999999999998</c:v>
                  </c:pt>
                  <c:pt idx="5">
                    <c:v>0</c:v>
                  </c:pt>
                </c:numCache>
              </c:numRef>
            </c:plus>
            <c:minus>
              <c:numRef>
                <c:f>[2]new!$F$14:$F$19</c:f>
                <c:numCache>
                  <c:formatCode>General</c:formatCode>
                  <c:ptCount val="6"/>
                  <c:pt idx="0">
                    <c:v>2.871</c:v>
                  </c:pt>
                  <c:pt idx="1">
                    <c:v>1.4410000000000001</c:v>
                  </c:pt>
                  <c:pt idx="2">
                    <c:v>2.1800000000000002</c:v>
                  </c:pt>
                  <c:pt idx="3">
                    <c:v>3.3879999999999999</c:v>
                  </c:pt>
                  <c:pt idx="4">
                    <c:v>3.6389999999999998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C$14:$C$1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F$4:$F$9</c:f>
              <c:numCache>
                <c:formatCode>General</c:formatCode>
                <c:ptCount val="6"/>
                <c:pt idx="0">
                  <c:v>18.989999999999998</c:v>
                </c:pt>
                <c:pt idx="1">
                  <c:v>17.07</c:v>
                </c:pt>
                <c:pt idx="2">
                  <c:v>22.09</c:v>
                </c:pt>
                <c:pt idx="3">
                  <c:v>87.12</c:v>
                </c:pt>
                <c:pt idx="4">
                  <c:v>88.13</c:v>
                </c:pt>
                <c:pt idx="5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6592968"/>
        <c:axId val="396590616"/>
      </c:barChart>
      <c:catAx>
        <c:axId val="396592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aCl concentration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590616"/>
        <c:crosses val="autoZero"/>
        <c:auto val="1"/>
        <c:lblAlgn val="ctr"/>
        <c:lblOffset val="100"/>
        <c:tickLblSkip val="1"/>
        <c:noMultiLvlLbl val="0"/>
      </c:catAx>
      <c:valAx>
        <c:axId val="396590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emolysis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%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592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new!$J$3</c:f>
              <c:strCache>
                <c:ptCount val="1"/>
                <c:pt idx="0">
                  <c:v>young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J$14:$J$19</c:f>
                <c:numCache>
                  <c:formatCode>General</c:formatCode>
                  <c:ptCount val="6"/>
                  <c:pt idx="0">
                    <c:v>7.5949999999999998</c:v>
                  </c:pt>
                  <c:pt idx="1">
                    <c:v>6.32</c:v>
                  </c:pt>
                  <c:pt idx="2">
                    <c:v>5.8680000000000003</c:v>
                  </c:pt>
                  <c:pt idx="3">
                    <c:v>4.0679999999999996</c:v>
                  </c:pt>
                  <c:pt idx="4">
                    <c:v>3.782</c:v>
                  </c:pt>
                  <c:pt idx="5">
                    <c:v>0</c:v>
                  </c:pt>
                </c:numCache>
              </c:numRef>
            </c:plus>
            <c:minus>
              <c:numRef>
                <c:f>[2]new!$J$14:$J$19</c:f>
                <c:numCache>
                  <c:formatCode>General</c:formatCode>
                  <c:ptCount val="6"/>
                  <c:pt idx="0">
                    <c:v>7.5949999999999998</c:v>
                  </c:pt>
                  <c:pt idx="1">
                    <c:v>6.32</c:v>
                  </c:pt>
                  <c:pt idx="2">
                    <c:v>5.8680000000000003</c:v>
                  </c:pt>
                  <c:pt idx="3">
                    <c:v>4.0679999999999996</c:v>
                  </c:pt>
                  <c:pt idx="4">
                    <c:v>3.78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I$4:$I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J$4:$J$9</c:f>
              <c:numCache>
                <c:formatCode>General</c:formatCode>
                <c:ptCount val="6"/>
                <c:pt idx="0">
                  <c:v>28.95</c:v>
                </c:pt>
                <c:pt idx="1">
                  <c:v>18.21</c:v>
                </c:pt>
                <c:pt idx="2">
                  <c:v>32.409999999999997</c:v>
                </c:pt>
                <c:pt idx="3">
                  <c:v>77.25</c:v>
                </c:pt>
                <c:pt idx="4">
                  <c:v>82.32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2]new!$K$3</c:f>
              <c:strCache>
                <c:ptCount val="1"/>
                <c:pt idx="0">
                  <c:v>adult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K$14:$K$19</c:f>
                <c:numCache>
                  <c:formatCode>General</c:formatCode>
                  <c:ptCount val="6"/>
                  <c:pt idx="0">
                    <c:v>6.3410000000000002</c:v>
                  </c:pt>
                  <c:pt idx="1">
                    <c:v>7.3259999999999996</c:v>
                  </c:pt>
                  <c:pt idx="2">
                    <c:v>5.74</c:v>
                  </c:pt>
                  <c:pt idx="3">
                    <c:v>3.6539999999999999</c:v>
                  </c:pt>
                  <c:pt idx="4">
                    <c:v>3.4929999999999999</c:v>
                  </c:pt>
                  <c:pt idx="5">
                    <c:v>0</c:v>
                  </c:pt>
                </c:numCache>
              </c:numRef>
            </c:plus>
            <c:minus>
              <c:numRef>
                <c:f>[2]new!$K$14:$K$19</c:f>
                <c:numCache>
                  <c:formatCode>General</c:formatCode>
                  <c:ptCount val="6"/>
                  <c:pt idx="0">
                    <c:v>6.3410000000000002</c:v>
                  </c:pt>
                  <c:pt idx="1">
                    <c:v>7.3259999999999996</c:v>
                  </c:pt>
                  <c:pt idx="2">
                    <c:v>5.74</c:v>
                  </c:pt>
                  <c:pt idx="3">
                    <c:v>3.6539999999999999</c:v>
                  </c:pt>
                  <c:pt idx="4">
                    <c:v>3.492999999999999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  <a:round/>
              </a:ln>
              <a:effectLst/>
            </c:spPr>
          </c:errBars>
          <c:cat>
            <c:numRef>
              <c:f>[2]new!$I$4:$I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K$4:$K$9</c:f>
              <c:numCache>
                <c:formatCode>General</c:formatCode>
                <c:ptCount val="6"/>
                <c:pt idx="0">
                  <c:v>23.74</c:v>
                </c:pt>
                <c:pt idx="1">
                  <c:v>20.95</c:v>
                </c:pt>
                <c:pt idx="2">
                  <c:v>24.89</c:v>
                </c:pt>
                <c:pt idx="3">
                  <c:v>82.21</c:v>
                </c:pt>
                <c:pt idx="4">
                  <c:v>82.05</c:v>
                </c:pt>
                <c:pt idx="5">
                  <c:v>100</c:v>
                </c:pt>
              </c:numCache>
            </c:numRef>
          </c:val>
        </c:ser>
        <c:ser>
          <c:idx val="2"/>
          <c:order val="2"/>
          <c:tx>
            <c:strRef>
              <c:f>[2]new!$L$3</c:f>
              <c:strCache>
                <c:ptCount val="1"/>
                <c:pt idx="0">
                  <c:v>old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L$14:$L$19</c:f>
                <c:numCache>
                  <c:formatCode>General</c:formatCode>
                  <c:ptCount val="6"/>
                  <c:pt idx="0">
                    <c:v>1.131</c:v>
                  </c:pt>
                  <c:pt idx="1">
                    <c:v>0.70150000000000001</c:v>
                  </c:pt>
                  <c:pt idx="2">
                    <c:v>3.9180000000000001</c:v>
                  </c:pt>
                  <c:pt idx="3">
                    <c:v>2.9409999999999998</c:v>
                  </c:pt>
                  <c:pt idx="4">
                    <c:v>1.6120000000000001</c:v>
                  </c:pt>
                  <c:pt idx="5">
                    <c:v>0</c:v>
                  </c:pt>
                </c:numCache>
              </c:numRef>
            </c:plus>
            <c:minus>
              <c:numRef>
                <c:f>[2]new!$L$14:$L$19</c:f>
                <c:numCache>
                  <c:formatCode>General</c:formatCode>
                  <c:ptCount val="6"/>
                  <c:pt idx="0">
                    <c:v>1.131</c:v>
                  </c:pt>
                  <c:pt idx="1">
                    <c:v>0.70150000000000001</c:v>
                  </c:pt>
                  <c:pt idx="2">
                    <c:v>3.9180000000000001</c:v>
                  </c:pt>
                  <c:pt idx="3">
                    <c:v>2.9409999999999998</c:v>
                  </c:pt>
                  <c:pt idx="4">
                    <c:v>1.6120000000000001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I$4:$I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L$4:$L$9</c:f>
              <c:numCache>
                <c:formatCode>General</c:formatCode>
                <c:ptCount val="6"/>
                <c:pt idx="0">
                  <c:v>12.68</c:v>
                </c:pt>
                <c:pt idx="1">
                  <c:v>11.18</c:v>
                </c:pt>
                <c:pt idx="2">
                  <c:v>19.66</c:v>
                </c:pt>
                <c:pt idx="3">
                  <c:v>89.8</c:v>
                </c:pt>
                <c:pt idx="4">
                  <c:v>89.22</c:v>
                </c:pt>
                <c:pt idx="5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6000336"/>
        <c:axId val="301127672"/>
      </c:barChart>
      <c:catAx>
        <c:axId val="396000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aCl Concentration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127672"/>
        <c:crosses val="autoZero"/>
        <c:auto val="1"/>
        <c:lblAlgn val="ctr"/>
        <c:lblOffset val="100"/>
        <c:noMultiLvlLbl val="0"/>
      </c:catAx>
      <c:valAx>
        <c:axId val="301127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Haemolysis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00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new!$P$3</c:f>
              <c:strCache>
                <c:ptCount val="1"/>
                <c:pt idx="0">
                  <c:v>12AM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P$14:$P$19</c:f>
                <c:numCache>
                  <c:formatCode>General</c:formatCode>
                  <c:ptCount val="6"/>
                  <c:pt idx="0">
                    <c:v>2.4750000000000001</c:v>
                  </c:pt>
                  <c:pt idx="1">
                    <c:v>2.7909999999999999</c:v>
                  </c:pt>
                  <c:pt idx="2">
                    <c:v>1.8879999999999999</c:v>
                  </c:pt>
                  <c:pt idx="3">
                    <c:v>3.8730000000000002</c:v>
                  </c:pt>
                  <c:pt idx="4">
                    <c:v>3.0819999999999999</c:v>
                  </c:pt>
                  <c:pt idx="5">
                    <c:v>0</c:v>
                  </c:pt>
                </c:numCache>
              </c:numRef>
            </c:plus>
            <c:minus>
              <c:numRef>
                <c:f>[2]new!$P$14:$P$19</c:f>
                <c:numCache>
                  <c:formatCode>General</c:formatCode>
                  <c:ptCount val="6"/>
                  <c:pt idx="0">
                    <c:v>2.4750000000000001</c:v>
                  </c:pt>
                  <c:pt idx="1">
                    <c:v>2.7909999999999999</c:v>
                  </c:pt>
                  <c:pt idx="2">
                    <c:v>1.8879999999999999</c:v>
                  </c:pt>
                  <c:pt idx="3">
                    <c:v>3.8730000000000002</c:v>
                  </c:pt>
                  <c:pt idx="4">
                    <c:v>3.081999999999999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O$4:$O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P$4:$P$9</c:f>
              <c:numCache>
                <c:formatCode>General</c:formatCode>
                <c:ptCount val="6"/>
                <c:pt idx="0">
                  <c:v>18.66</c:v>
                </c:pt>
                <c:pt idx="1">
                  <c:v>20.36</c:v>
                </c:pt>
                <c:pt idx="2">
                  <c:v>20.71</c:v>
                </c:pt>
                <c:pt idx="3">
                  <c:v>85.76</c:v>
                </c:pt>
                <c:pt idx="4">
                  <c:v>85.61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2]new!$Q$3</c:f>
              <c:strCache>
                <c:ptCount val="1"/>
                <c:pt idx="0">
                  <c:v>6AM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Q$14:$Q$19</c:f>
                <c:numCache>
                  <c:formatCode>General</c:formatCode>
                  <c:ptCount val="6"/>
                  <c:pt idx="0">
                    <c:v>2.0720000000000001</c:v>
                  </c:pt>
                  <c:pt idx="1">
                    <c:v>1.6379999999999999</c:v>
                  </c:pt>
                  <c:pt idx="2">
                    <c:v>1.833</c:v>
                  </c:pt>
                  <c:pt idx="3">
                    <c:v>2.8380000000000001</c:v>
                  </c:pt>
                  <c:pt idx="4">
                    <c:v>1.7909999999999999</c:v>
                  </c:pt>
                  <c:pt idx="5">
                    <c:v>0</c:v>
                  </c:pt>
                </c:numCache>
              </c:numRef>
            </c:plus>
            <c:minus>
              <c:numRef>
                <c:f>[2]new!$Q$14:$Q$19</c:f>
                <c:numCache>
                  <c:formatCode>General</c:formatCode>
                  <c:ptCount val="6"/>
                  <c:pt idx="0">
                    <c:v>2.0720000000000001</c:v>
                  </c:pt>
                  <c:pt idx="1">
                    <c:v>1.6379999999999999</c:v>
                  </c:pt>
                  <c:pt idx="2">
                    <c:v>1.833</c:v>
                  </c:pt>
                  <c:pt idx="3">
                    <c:v>2.8380000000000001</c:v>
                  </c:pt>
                  <c:pt idx="4">
                    <c:v>1.790999999999999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O$4:$O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Q$4:$Q$9</c:f>
              <c:numCache>
                <c:formatCode>General</c:formatCode>
                <c:ptCount val="6"/>
                <c:pt idx="0">
                  <c:v>15.17</c:v>
                </c:pt>
                <c:pt idx="1">
                  <c:v>16.98</c:v>
                </c:pt>
                <c:pt idx="2">
                  <c:v>19.420000000000002</c:v>
                </c:pt>
                <c:pt idx="3">
                  <c:v>85.77</c:v>
                </c:pt>
                <c:pt idx="4">
                  <c:v>91.46</c:v>
                </c:pt>
                <c:pt idx="5">
                  <c:v>100</c:v>
                </c:pt>
              </c:numCache>
            </c:numRef>
          </c:val>
        </c:ser>
        <c:ser>
          <c:idx val="2"/>
          <c:order val="2"/>
          <c:tx>
            <c:strRef>
              <c:f>[2]new!$R$3</c:f>
              <c:strCache>
                <c:ptCount val="1"/>
                <c:pt idx="0">
                  <c:v>12PM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R$14:$R$19</c:f>
                <c:numCache>
                  <c:formatCode>General</c:formatCode>
                  <c:ptCount val="6"/>
                  <c:pt idx="0">
                    <c:v>3.49</c:v>
                  </c:pt>
                  <c:pt idx="1">
                    <c:v>1.3839999999999999</c:v>
                  </c:pt>
                  <c:pt idx="2">
                    <c:v>2.2389999999999999</c:v>
                  </c:pt>
                  <c:pt idx="3">
                    <c:v>4.2610000000000001</c:v>
                  </c:pt>
                  <c:pt idx="4">
                    <c:v>4.4420000000000002</c:v>
                  </c:pt>
                  <c:pt idx="5">
                    <c:v>0</c:v>
                  </c:pt>
                </c:numCache>
              </c:numRef>
            </c:plus>
            <c:minus>
              <c:numRef>
                <c:f>[2]new!$R$14:$R$19</c:f>
                <c:numCache>
                  <c:formatCode>General</c:formatCode>
                  <c:ptCount val="6"/>
                  <c:pt idx="0">
                    <c:v>3.49</c:v>
                  </c:pt>
                  <c:pt idx="1">
                    <c:v>1.3839999999999999</c:v>
                  </c:pt>
                  <c:pt idx="2">
                    <c:v>2.2389999999999999</c:v>
                  </c:pt>
                  <c:pt idx="3">
                    <c:v>4.2610000000000001</c:v>
                  </c:pt>
                  <c:pt idx="4">
                    <c:v>4.442000000000000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O$4:$O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R$4:$R$9</c:f>
              <c:numCache>
                <c:formatCode>General</c:formatCode>
                <c:ptCount val="6"/>
                <c:pt idx="0">
                  <c:v>18.97</c:v>
                </c:pt>
                <c:pt idx="1">
                  <c:v>15.33</c:v>
                </c:pt>
                <c:pt idx="2">
                  <c:v>25.08</c:v>
                </c:pt>
                <c:pt idx="3">
                  <c:v>87.57</c:v>
                </c:pt>
                <c:pt idx="4">
                  <c:v>84.12</c:v>
                </c:pt>
                <c:pt idx="5">
                  <c:v>100</c:v>
                </c:pt>
              </c:numCache>
            </c:numRef>
          </c:val>
        </c:ser>
        <c:ser>
          <c:idx val="3"/>
          <c:order val="3"/>
          <c:tx>
            <c:strRef>
              <c:f>[2]new!$S$3</c:f>
              <c:strCache>
                <c:ptCount val="1"/>
                <c:pt idx="0">
                  <c:v>6PM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S$14:$S$19</c:f>
                <c:numCache>
                  <c:formatCode>General</c:formatCode>
                  <c:ptCount val="6"/>
                  <c:pt idx="0">
                    <c:v>1.0620000000000001</c:v>
                  </c:pt>
                  <c:pt idx="1">
                    <c:v>1.35</c:v>
                  </c:pt>
                  <c:pt idx="2">
                    <c:v>2.0680000000000001</c:v>
                  </c:pt>
                  <c:pt idx="3">
                    <c:v>3.9609999999999999</c:v>
                  </c:pt>
                  <c:pt idx="4">
                    <c:v>4</c:v>
                  </c:pt>
                  <c:pt idx="5">
                    <c:v>0</c:v>
                  </c:pt>
                </c:numCache>
              </c:numRef>
            </c:plus>
            <c:minus>
              <c:numRef>
                <c:f>[2]new!$S$14:$S$19</c:f>
                <c:numCache>
                  <c:formatCode>General</c:formatCode>
                  <c:ptCount val="6"/>
                  <c:pt idx="0">
                    <c:v>1.0620000000000001</c:v>
                  </c:pt>
                  <c:pt idx="1">
                    <c:v>1.35</c:v>
                  </c:pt>
                  <c:pt idx="2">
                    <c:v>2.0680000000000001</c:v>
                  </c:pt>
                  <c:pt idx="3">
                    <c:v>3.9609999999999999</c:v>
                  </c:pt>
                  <c:pt idx="4">
                    <c:v>4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O$4:$O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S$4:$S$9</c:f>
              <c:numCache>
                <c:formatCode>General</c:formatCode>
                <c:ptCount val="6"/>
                <c:pt idx="0">
                  <c:v>18.100000000000001</c:v>
                </c:pt>
                <c:pt idx="1">
                  <c:v>19.71</c:v>
                </c:pt>
                <c:pt idx="2">
                  <c:v>23.81</c:v>
                </c:pt>
                <c:pt idx="3">
                  <c:v>83.85</c:v>
                </c:pt>
                <c:pt idx="4">
                  <c:v>86.28</c:v>
                </c:pt>
                <c:pt idx="5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0150056"/>
        <c:axId val="410151232"/>
      </c:barChart>
      <c:catAx>
        <c:axId val="410150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NaCl Concentration</a:t>
                </a:r>
                <a:endParaRPr lang="en-US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51232"/>
        <c:crosses val="autoZero"/>
        <c:auto val="1"/>
        <c:lblAlgn val="ctr"/>
        <c:lblOffset val="100"/>
        <c:noMultiLvlLbl val="0"/>
      </c:catAx>
      <c:valAx>
        <c:axId val="41015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Haemolysis</a:t>
                </a:r>
                <a:endParaRPr lang="en-US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50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new!$V$3</c:f>
              <c:strCache>
                <c:ptCount val="1"/>
                <c:pt idx="0">
                  <c:v>12AM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V$14:$V$19</c:f>
                <c:numCache>
                  <c:formatCode>General</c:formatCode>
                  <c:ptCount val="6"/>
                  <c:pt idx="0">
                    <c:v>4.1890000000000001</c:v>
                  </c:pt>
                  <c:pt idx="1">
                    <c:v>1.331</c:v>
                  </c:pt>
                  <c:pt idx="2">
                    <c:v>2.649</c:v>
                  </c:pt>
                  <c:pt idx="3">
                    <c:v>1.9890000000000001</c:v>
                  </c:pt>
                  <c:pt idx="4">
                    <c:v>2.077</c:v>
                  </c:pt>
                  <c:pt idx="5">
                    <c:v>0</c:v>
                  </c:pt>
                </c:numCache>
              </c:numRef>
            </c:plus>
            <c:minus>
              <c:numRef>
                <c:f>[2]new!$V$14:$V$19</c:f>
                <c:numCache>
                  <c:formatCode>General</c:formatCode>
                  <c:ptCount val="6"/>
                  <c:pt idx="0">
                    <c:v>4.1890000000000001</c:v>
                  </c:pt>
                  <c:pt idx="1">
                    <c:v>1.331</c:v>
                  </c:pt>
                  <c:pt idx="2">
                    <c:v>2.649</c:v>
                  </c:pt>
                  <c:pt idx="3">
                    <c:v>1.9890000000000001</c:v>
                  </c:pt>
                  <c:pt idx="4">
                    <c:v>2.077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U$4:$U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V$4:$V$9</c:f>
              <c:numCache>
                <c:formatCode>General</c:formatCode>
                <c:ptCount val="6"/>
                <c:pt idx="0">
                  <c:v>17.91</c:v>
                </c:pt>
                <c:pt idx="1">
                  <c:v>9.7080000000000002</c:v>
                </c:pt>
                <c:pt idx="2">
                  <c:v>17.899999999999999</c:v>
                </c:pt>
                <c:pt idx="3">
                  <c:v>89.9</c:v>
                </c:pt>
                <c:pt idx="4">
                  <c:v>89.03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2]new!$W$3</c:f>
              <c:strCache>
                <c:ptCount val="1"/>
                <c:pt idx="0">
                  <c:v>6AM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W$14:$W$19</c:f>
                <c:numCache>
                  <c:formatCode>General</c:formatCode>
                  <c:ptCount val="6"/>
                  <c:pt idx="0">
                    <c:v>7.4279999999999999</c:v>
                  </c:pt>
                  <c:pt idx="1">
                    <c:v>7.1849999999999996</c:v>
                  </c:pt>
                  <c:pt idx="2">
                    <c:v>1.613</c:v>
                  </c:pt>
                  <c:pt idx="3">
                    <c:v>3.7</c:v>
                  </c:pt>
                  <c:pt idx="4">
                    <c:v>3.4510000000000001</c:v>
                  </c:pt>
                  <c:pt idx="5">
                    <c:v>0</c:v>
                  </c:pt>
                </c:numCache>
              </c:numRef>
            </c:plus>
            <c:minus>
              <c:numRef>
                <c:f>[2]new!$W$14:$W$19</c:f>
                <c:numCache>
                  <c:formatCode>General</c:formatCode>
                  <c:ptCount val="6"/>
                  <c:pt idx="0">
                    <c:v>7.4279999999999999</c:v>
                  </c:pt>
                  <c:pt idx="1">
                    <c:v>7.1849999999999996</c:v>
                  </c:pt>
                  <c:pt idx="2">
                    <c:v>1.613</c:v>
                  </c:pt>
                  <c:pt idx="3">
                    <c:v>3.7</c:v>
                  </c:pt>
                  <c:pt idx="4">
                    <c:v>3.4510000000000001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U$4:$U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W$4:$W$9</c:f>
              <c:numCache>
                <c:formatCode>General</c:formatCode>
                <c:ptCount val="6"/>
                <c:pt idx="0">
                  <c:v>24.27</c:v>
                </c:pt>
                <c:pt idx="1">
                  <c:v>18.78</c:v>
                </c:pt>
                <c:pt idx="2">
                  <c:v>17.149999999999999</c:v>
                </c:pt>
                <c:pt idx="3">
                  <c:v>86.82</c:v>
                </c:pt>
                <c:pt idx="4">
                  <c:v>87.09</c:v>
                </c:pt>
                <c:pt idx="5">
                  <c:v>100</c:v>
                </c:pt>
              </c:numCache>
            </c:numRef>
          </c:val>
        </c:ser>
        <c:ser>
          <c:idx val="2"/>
          <c:order val="2"/>
          <c:tx>
            <c:strRef>
              <c:f>[2]new!$X$3</c:f>
              <c:strCache>
                <c:ptCount val="1"/>
                <c:pt idx="0">
                  <c:v>12PM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X$14:$X$19</c:f>
                <c:numCache>
                  <c:formatCode>General</c:formatCode>
                  <c:ptCount val="6"/>
                  <c:pt idx="0">
                    <c:v>8.1110000000000007</c:v>
                  </c:pt>
                  <c:pt idx="1">
                    <c:v>7.1369999999999996</c:v>
                  </c:pt>
                  <c:pt idx="2">
                    <c:v>8.59</c:v>
                  </c:pt>
                  <c:pt idx="3">
                    <c:v>5.5629999999999997</c:v>
                  </c:pt>
                  <c:pt idx="4">
                    <c:v>4.891</c:v>
                  </c:pt>
                  <c:pt idx="5">
                    <c:v>0</c:v>
                  </c:pt>
                </c:numCache>
              </c:numRef>
            </c:plus>
            <c:minus>
              <c:numRef>
                <c:f>[2]new!$X$14:$X$19</c:f>
                <c:numCache>
                  <c:formatCode>General</c:formatCode>
                  <c:ptCount val="6"/>
                  <c:pt idx="0">
                    <c:v>8.1110000000000007</c:v>
                  </c:pt>
                  <c:pt idx="1">
                    <c:v>7.1369999999999996</c:v>
                  </c:pt>
                  <c:pt idx="2">
                    <c:v>8.59</c:v>
                  </c:pt>
                  <c:pt idx="3">
                    <c:v>5.5629999999999997</c:v>
                  </c:pt>
                  <c:pt idx="4">
                    <c:v>4.891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U$4:$U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X$4:$X$9</c:f>
              <c:numCache>
                <c:formatCode>General</c:formatCode>
                <c:ptCount val="6"/>
                <c:pt idx="0">
                  <c:v>22.36</c:v>
                </c:pt>
                <c:pt idx="1">
                  <c:v>16.850000000000001</c:v>
                </c:pt>
                <c:pt idx="2">
                  <c:v>42.98</c:v>
                </c:pt>
                <c:pt idx="3">
                  <c:v>74.680000000000007</c:v>
                </c:pt>
                <c:pt idx="4">
                  <c:v>77.78</c:v>
                </c:pt>
                <c:pt idx="5">
                  <c:v>100</c:v>
                </c:pt>
              </c:numCache>
            </c:numRef>
          </c:val>
        </c:ser>
        <c:ser>
          <c:idx val="3"/>
          <c:order val="3"/>
          <c:tx>
            <c:strRef>
              <c:f>[2]new!$Y$3</c:f>
              <c:strCache>
                <c:ptCount val="1"/>
                <c:pt idx="0">
                  <c:v>6PM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new!$Y$14:$Y$19</c:f>
                <c:numCache>
                  <c:formatCode>General</c:formatCode>
                  <c:ptCount val="6"/>
                  <c:pt idx="0">
                    <c:v>7.5179999999999998</c:v>
                  </c:pt>
                  <c:pt idx="1">
                    <c:v>8.1059999999999999</c:v>
                  </c:pt>
                  <c:pt idx="2">
                    <c:v>6.1269999999999998</c:v>
                  </c:pt>
                  <c:pt idx="3">
                    <c:v>4.343</c:v>
                  </c:pt>
                  <c:pt idx="4">
                    <c:v>3.1909999999999998</c:v>
                  </c:pt>
                  <c:pt idx="5">
                    <c:v>0</c:v>
                  </c:pt>
                </c:numCache>
              </c:numRef>
            </c:plus>
            <c:minus>
              <c:numRef>
                <c:f>[2]new!$Y$14:$Y$19</c:f>
                <c:numCache>
                  <c:formatCode>General</c:formatCode>
                  <c:ptCount val="6"/>
                  <c:pt idx="0">
                    <c:v>7.5179999999999998</c:v>
                  </c:pt>
                  <c:pt idx="1">
                    <c:v>8.1059999999999999</c:v>
                  </c:pt>
                  <c:pt idx="2">
                    <c:v>6.1269999999999998</c:v>
                  </c:pt>
                  <c:pt idx="3">
                    <c:v>4.343</c:v>
                  </c:pt>
                  <c:pt idx="4">
                    <c:v>3.1909999999999998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new!$U$4:$U$9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2]new!$Y$4:$Y$9</c:f>
              <c:numCache>
                <c:formatCode>General</c:formatCode>
                <c:ptCount val="6"/>
                <c:pt idx="0">
                  <c:v>22.62</c:v>
                </c:pt>
                <c:pt idx="1">
                  <c:v>21.79</c:v>
                </c:pt>
                <c:pt idx="2">
                  <c:v>24.58</c:v>
                </c:pt>
                <c:pt idx="3">
                  <c:v>80.95</c:v>
                </c:pt>
                <c:pt idx="4">
                  <c:v>84.22</c:v>
                </c:pt>
                <c:pt idx="5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0158288"/>
        <c:axId val="410153976"/>
      </c:barChart>
      <c:catAx>
        <c:axId val="410158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NaCl Concentration</a:t>
                </a:r>
                <a:endParaRPr lang="en-US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53976"/>
        <c:crosses val="autoZero"/>
        <c:auto val="1"/>
        <c:lblAlgn val="ctr"/>
        <c:lblOffset val="100"/>
        <c:noMultiLvlLbl val="0"/>
      </c:catAx>
      <c:valAx>
        <c:axId val="41015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Haemolysis</a:t>
                </a:r>
                <a:endParaRPr lang="en-US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5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80314960629919"/>
          <c:y val="0.10185185185185185"/>
          <c:w val="0.89019685039370078"/>
          <c:h val="0.659953901691881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3!$M$11</c:f>
              <c:strCache>
                <c:ptCount val="1"/>
                <c:pt idx="0">
                  <c:v>Dry season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3!$F$18:$F$23</c:f>
                <c:numCache>
                  <c:formatCode>General</c:formatCode>
                  <c:ptCount val="6"/>
                  <c:pt idx="0">
                    <c:v>1.2</c:v>
                  </c:pt>
                  <c:pt idx="1">
                    <c:v>1.02</c:v>
                  </c:pt>
                  <c:pt idx="2">
                    <c:v>1.1100000000000001</c:v>
                  </c:pt>
                  <c:pt idx="3">
                    <c:v>2.5499999999999998</c:v>
                  </c:pt>
                  <c:pt idx="4">
                    <c:v>2.5</c:v>
                  </c:pt>
                  <c:pt idx="5">
                    <c:v>0</c:v>
                  </c:pt>
                </c:numCache>
              </c:numRef>
            </c:plus>
            <c:minus>
              <c:numRef>
                <c:f>[4]Sheet3!$F$18:$F$23</c:f>
                <c:numCache>
                  <c:formatCode>General</c:formatCode>
                  <c:ptCount val="6"/>
                  <c:pt idx="0">
                    <c:v>1.2</c:v>
                  </c:pt>
                  <c:pt idx="1">
                    <c:v>1.02</c:v>
                  </c:pt>
                  <c:pt idx="2">
                    <c:v>1.1100000000000001</c:v>
                  </c:pt>
                  <c:pt idx="3">
                    <c:v>2.5499999999999998</c:v>
                  </c:pt>
                  <c:pt idx="4">
                    <c:v>2.5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4]Sheet3!$L$12:$L$17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4]Sheet3!$M$12:$M$17</c:f>
              <c:numCache>
                <c:formatCode>General</c:formatCode>
                <c:ptCount val="6"/>
                <c:pt idx="0">
                  <c:v>17.41</c:v>
                </c:pt>
                <c:pt idx="1">
                  <c:v>17.739999999999998</c:v>
                </c:pt>
                <c:pt idx="2">
                  <c:v>21.85</c:v>
                </c:pt>
                <c:pt idx="3">
                  <c:v>83.95</c:v>
                </c:pt>
                <c:pt idx="4">
                  <c:v>84.96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4]Sheet3!$N$11</c:f>
              <c:strCache>
                <c:ptCount val="1"/>
                <c:pt idx="0">
                  <c:v>Rainy season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3!$G$18:$G$23</c:f>
                <c:numCache>
                  <c:formatCode>General</c:formatCode>
                  <c:ptCount val="6"/>
                  <c:pt idx="0">
                    <c:v>3.4</c:v>
                  </c:pt>
                  <c:pt idx="1">
                    <c:v>3.22</c:v>
                  </c:pt>
                  <c:pt idx="2">
                    <c:v>3.06</c:v>
                  </c:pt>
                  <c:pt idx="3">
                    <c:v>2.16</c:v>
                  </c:pt>
                  <c:pt idx="4">
                    <c:v>1.83</c:v>
                  </c:pt>
                  <c:pt idx="5">
                    <c:v>0</c:v>
                  </c:pt>
                </c:numCache>
              </c:numRef>
            </c:plus>
            <c:minus>
              <c:numRef>
                <c:f>[4]Sheet3!$G$18:$G$23</c:f>
                <c:numCache>
                  <c:formatCode>General</c:formatCode>
                  <c:ptCount val="6"/>
                  <c:pt idx="0">
                    <c:v>3.4</c:v>
                  </c:pt>
                  <c:pt idx="1">
                    <c:v>3.22</c:v>
                  </c:pt>
                  <c:pt idx="2">
                    <c:v>3.06</c:v>
                  </c:pt>
                  <c:pt idx="3">
                    <c:v>2.16</c:v>
                  </c:pt>
                  <c:pt idx="4">
                    <c:v>1.83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4]Sheet3!$L$12:$L$17</c:f>
              <c:numCache>
                <c:formatCode>General</c:formatCode>
                <c:ptCount val="6"/>
                <c:pt idx="0">
                  <c:v>0.9</c:v>
                </c:pt>
                <c:pt idx="1">
                  <c:v>0.7</c:v>
                </c:pt>
                <c:pt idx="2">
                  <c:v>0.5</c:v>
                </c:pt>
                <c:pt idx="3">
                  <c:v>0.3</c:v>
                </c:pt>
                <c:pt idx="4">
                  <c:v>0.1</c:v>
                </c:pt>
                <c:pt idx="5">
                  <c:v>0</c:v>
                </c:pt>
              </c:numCache>
            </c:numRef>
          </c:cat>
          <c:val>
            <c:numRef>
              <c:f>[4]Sheet3!$N$12:$N$17</c:f>
              <c:numCache>
                <c:formatCode>General</c:formatCode>
                <c:ptCount val="6"/>
                <c:pt idx="0">
                  <c:v>21.79</c:v>
                </c:pt>
                <c:pt idx="1">
                  <c:v>16.78</c:v>
                </c:pt>
                <c:pt idx="2">
                  <c:v>25.65</c:v>
                </c:pt>
                <c:pt idx="3">
                  <c:v>83.09</c:v>
                </c:pt>
                <c:pt idx="4">
                  <c:v>84.53</c:v>
                </c:pt>
                <c:pt idx="5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506488"/>
        <c:axId val="395994848"/>
      </c:barChart>
      <c:catAx>
        <c:axId val="131506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</a:rPr>
                  <a:t>% NaCl Concentration</a:t>
                </a:r>
                <a:endParaRPr lang="en-US" sz="12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994848"/>
        <c:crosses val="autoZero"/>
        <c:auto val="1"/>
        <c:lblAlgn val="ctr"/>
        <c:lblOffset val="100"/>
        <c:noMultiLvlLbl val="0"/>
      </c:catAx>
      <c:valAx>
        <c:axId val="395994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Haemolysis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06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5</xdr:colOff>
      <xdr:row>3</xdr:row>
      <xdr:rowOff>190500</xdr:rowOff>
    </xdr:from>
    <xdr:to>
      <xdr:col>18</xdr:col>
      <xdr:colOff>166688</xdr:colOff>
      <xdr:row>13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33388</xdr:colOff>
      <xdr:row>4</xdr:row>
      <xdr:rowOff>628649</xdr:rowOff>
    </xdr:from>
    <xdr:to>
      <xdr:col>14</xdr:col>
      <xdr:colOff>14288</xdr:colOff>
      <xdr:row>5</xdr:row>
      <xdr:rowOff>76199</xdr:rowOff>
    </xdr:to>
    <xdr:sp macro="" textlink="">
      <xdr:nvSpPr>
        <xdr:cNvPr id="7" name="TextBox 6"/>
        <xdr:cNvSpPr txBox="1"/>
      </xdr:nvSpPr>
      <xdr:spPr>
        <a:xfrm>
          <a:off x="10787063" y="1409699"/>
          <a:ext cx="19050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</a:t>
          </a:r>
        </a:p>
      </xdr:txBody>
    </xdr:sp>
    <xdr:clientData/>
  </xdr:twoCellAnchor>
  <xdr:twoCellAnchor>
    <xdr:from>
      <xdr:col>14</xdr:col>
      <xdr:colOff>23813</xdr:colOff>
      <xdr:row>4</xdr:row>
      <xdr:rowOff>752474</xdr:rowOff>
    </xdr:from>
    <xdr:to>
      <xdr:col>14</xdr:col>
      <xdr:colOff>214313</xdr:colOff>
      <xdr:row>5</xdr:row>
      <xdr:rowOff>200024</xdr:rowOff>
    </xdr:to>
    <xdr:sp macro="" textlink="">
      <xdr:nvSpPr>
        <xdr:cNvPr id="8" name="TextBox 7"/>
        <xdr:cNvSpPr txBox="1"/>
      </xdr:nvSpPr>
      <xdr:spPr>
        <a:xfrm>
          <a:off x="10987088" y="1533524"/>
          <a:ext cx="19050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b</a:t>
          </a:r>
        </a:p>
      </xdr:txBody>
    </xdr:sp>
    <xdr:clientData/>
  </xdr:twoCellAnchor>
  <xdr:twoCellAnchor>
    <xdr:from>
      <xdr:col>14</xdr:col>
      <xdr:colOff>166687</xdr:colOff>
      <xdr:row>4</xdr:row>
      <xdr:rowOff>666749</xdr:rowOff>
    </xdr:from>
    <xdr:to>
      <xdr:col>14</xdr:col>
      <xdr:colOff>538162</xdr:colOff>
      <xdr:row>5</xdr:row>
      <xdr:rowOff>114299</xdr:rowOff>
    </xdr:to>
    <xdr:sp macro="" textlink="">
      <xdr:nvSpPr>
        <xdr:cNvPr id="9" name="TextBox 8"/>
        <xdr:cNvSpPr txBox="1"/>
      </xdr:nvSpPr>
      <xdr:spPr>
        <a:xfrm>
          <a:off x="11129962" y="1447799"/>
          <a:ext cx="371475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b</a:t>
          </a:r>
        </a:p>
      </xdr:txBody>
    </xdr:sp>
    <xdr:clientData/>
  </xdr:twoCellAnchor>
  <xdr:twoCellAnchor>
    <xdr:from>
      <xdr:col>8</xdr:col>
      <xdr:colOff>352425</xdr:colOff>
      <xdr:row>4</xdr:row>
      <xdr:rowOff>57149</xdr:rowOff>
    </xdr:from>
    <xdr:to>
      <xdr:col>17</xdr:col>
      <xdr:colOff>542925</xdr:colOff>
      <xdr:row>4</xdr:row>
      <xdr:rowOff>485774</xdr:rowOff>
    </xdr:to>
    <xdr:sp macro="" textlink="">
      <xdr:nvSpPr>
        <xdr:cNvPr id="10" name="TextBox 9"/>
        <xdr:cNvSpPr txBox="1"/>
      </xdr:nvSpPr>
      <xdr:spPr>
        <a:xfrm>
          <a:off x="7658100" y="838199"/>
          <a:ext cx="5676900" cy="4286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ffect of age on erythrocyte osmotic fragility of donkeys during the hot-dry season</a:t>
          </a:r>
          <a:endParaRPr 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0</xdr:colOff>
      <xdr:row>17</xdr:row>
      <xdr:rowOff>0</xdr:rowOff>
    </xdr:from>
    <xdr:to>
      <xdr:col>16</xdr:col>
      <xdr:colOff>304800</xdr:colOff>
      <xdr:row>30</xdr:row>
      <xdr:rowOff>1333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2399</xdr:colOff>
      <xdr:row>19</xdr:row>
      <xdr:rowOff>52387</xdr:rowOff>
    </xdr:from>
    <xdr:to>
      <xdr:col>13</xdr:col>
      <xdr:colOff>381000</xdr:colOff>
      <xdr:row>20</xdr:row>
      <xdr:rowOff>119062</xdr:rowOff>
    </xdr:to>
    <xdr:sp macro="" textlink="">
      <xdr:nvSpPr>
        <xdr:cNvPr id="16" name="TextBox 15"/>
        <xdr:cNvSpPr txBox="1"/>
      </xdr:nvSpPr>
      <xdr:spPr>
        <a:xfrm>
          <a:off x="10506074" y="4557712"/>
          <a:ext cx="228601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</a:t>
          </a:r>
        </a:p>
      </xdr:txBody>
    </xdr:sp>
    <xdr:clientData/>
  </xdr:twoCellAnchor>
  <xdr:twoCellAnchor>
    <xdr:from>
      <xdr:col>13</xdr:col>
      <xdr:colOff>247650</xdr:colOff>
      <xdr:row>19</xdr:row>
      <xdr:rowOff>42862</xdr:rowOff>
    </xdr:from>
    <xdr:to>
      <xdr:col>14</xdr:col>
      <xdr:colOff>9524</xdr:colOff>
      <xdr:row>20</xdr:row>
      <xdr:rowOff>109537</xdr:rowOff>
    </xdr:to>
    <xdr:sp macro="" textlink="">
      <xdr:nvSpPr>
        <xdr:cNvPr id="17" name="TextBox 16"/>
        <xdr:cNvSpPr txBox="1"/>
      </xdr:nvSpPr>
      <xdr:spPr>
        <a:xfrm>
          <a:off x="10601325" y="4548187"/>
          <a:ext cx="371474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b</a:t>
          </a:r>
        </a:p>
      </xdr:txBody>
    </xdr:sp>
    <xdr:clientData/>
  </xdr:twoCellAnchor>
  <xdr:twoCellAnchor>
    <xdr:from>
      <xdr:col>13</xdr:col>
      <xdr:colOff>428625</xdr:colOff>
      <xdr:row>18</xdr:row>
      <xdr:rowOff>100012</xdr:rowOff>
    </xdr:from>
    <xdr:to>
      <xdr:col>14</xdr:col>
      <xdr:colOff>57150</xdr:colOff>
      <xdr:row>19</xdr:row>
      <xdr:rowOff>166687</xdr:rowOff>
    </xdr:to>
    <xdr:sp macro="" textlink="">
      <xdr:nvSpPr>
        <xdr:cNvPr id="18" name="TextBox 17"/>
        <xdr:cNvSpPr txBox="1"/>
      </xdr:nvSpPr>
      <xdr:spPr>
        <a:xfrm>
          <a:off x="10782300" y="4414837"/>
          <a:ext cx="238125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b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3</xdr:row>
      <xdr:rowOff>209550</xdr:rowOff>
    </xdr:from>
    <xdr:to>
      <xdr:col>18</xdr:col>
      <xdr:colOff>66675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7675</xdr:colOff>
      <xdr:row>19</xdr:row>
      <xdr:rowOff>9525</xdr:rowOff>
    </xdr:from>
    <xdr:to>
      <xdr:col>18</xdr:col>
      <xdr:colOff>142875</xdr:colOff>
      <xdr:row>30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66701</xdr:colOff>
      <xdr:row>20</xdr:row>
      <xdr:rowOff>547687</xdr:rowOff>
    </xdr:from>
    <xdr:to>
      <xdr:col>14</xdr:col>
      <xdr:colOff>476251</xdr:colOff>
      <xdr:row>21</xdr:row>
      <xdr:rowOff>195262</xdr:rowOff>
    </xdr:to>
    <xdr:sp macro="" textlink="">
      <xdr:nvSpPr>
        <xdr:cNvPr id="4" name="TextBox 3"/>
        <xdr:cNvSpPr txBox="1"/>
      </xdr:nvSpPr>
      <xdr:spPr>
        <a:xfrm>
          <a:off x="12411076" y="5062537"/>
          <a:ext cx="2095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</a:t>
          </a:r>
        </a:p>
      </xdr:txBody>
    </xdr:sp>
    <xdr:clientData/>
  </xdr:twoCellAnchor>
  <xdr:twoCellAnchor>
    <xdr:from>
      <xdr:col>14</xdr:col>
      <xdr:colOff>38101</xdr:colOff>
      <xdr:row>22</xdr:row>
      <xdr:rowOff>100012</xdr:rowOff>
    </xdr:from>
    <xdr:to>
      <xdr:col>14</xdr:col>
      <xdr:colOff>247651</xdr:colOff>
      <xdr:row>23</xdr:row>
      <xdr:rowOff>157162</xdr:rowOff>
    </xdr:to>
    <xdr:sp macro="" textlink="">
      <xdr:nvSpPr>
        <xdr:cNvPr id="5" name="TextBox 4"/>
        <xdr:cNvSpPr txBox="1"/>
      </xdr:nvSpPr>
      <xdr:spPr>
        <a:xfrm>
          <a:off x="12182476" y="5424487"/>
          <a:ext cx="2095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b</a:t>
          </a:r>
        </a:p>
      </xdr:txBody>
    </xdr:sp>
    <xdr:clientData/>
  </xdr:twoCellAnchor>
  <xdr:twoCellAnchor>
    <xdr:from>
      <xdr:col>14</xdr:col>
      <xdr:colOff>152400</xdr:colOff>
      <xdr:row>22</xdr:row>
      <xdr:rowOff>119062</xdr:rowOff>
    </xdr:from>
    <xdr:to>
      <xdr:col>14</xdr:col>
      <xdr:colOff>552450</xdr:colOff>
      <xdr:row>23</xdr:row>
      <xdr:rowOff>176212</xdr:rowOff>
    </xdr:to>
    <xdr:sp macro="" textlink="">
      <xdr:nvSpPr>
        <xdr:cNvPr id="6" name="TextBox 5"/>
        <xdr:cNvSpPr txBox="1"/>
      </xdr:nvSpPr>
      <xdr:spPr>
        <a:xfrm>
          <a:off x="12296775" y="5443537"/>
          <a:ext cx="4000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b</a:t>
          </a:r>
        </a:p>
      </xdr:txBody>
    </xdr:sp>
    <xdr:clientData/>
  </xdr:twoCellAnchor>
  <xdr:twoCellAnchor>
    <xdr:from>
      <xdr:col>14</xdr:col>
      <xdr:colOff>342900</xdr:colOff>
      <xdr:row>21</xdr:row>
      <xdr:rowOff>185737</xdr:rowOff>
    </xdr:from>
    <xdr:to>
      <xdr:col>15</xdr:col>
      <xdr:colOff>209550</xdr:colOff>
      <xdr:row>23</xdr:row>
      <xdr:rowOff>42862</xdr:rowOff>
    </xdr:to>
    <xdr:sp macro="" textlink="">
      <xdr:nvSpPr>
        <xdr:cNvPr id="7" name="TextBox 6"/>
        <xdr:cNvSpPr txBox="1"/>
      </xdr:nvSpPr>
      <xdr:spPr>
        <a:xfrm>
          <a:off x="12487275" y="5310187"/>
          <a:ext cx="4762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b</a:t>
          </a:r>
        </a:p>
      </xdr:txBody>
    </xdr:sp>
    <xdr:clientData/>
  </xdr:twoCellAnchor>
  <xdr:twoCellAnchor>
    <xdr:from>
      <xdr:col>10</xdr:col>
      <xdr:colOff>0</xdr:colOff>
      <xdr:row>33</xdr:row>
      <xdr:rowOff>0</xdr:rowOff>
    </xdr:from>
    <xdr:to>
      <xdr:col>17</xdr:col>
      <xdr:colOff>485775</xdr:colOff>
      <xdr:row>48</xdr:row>
      <xdr:rowOff>6191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new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orunfemi%20Op/Desktop/my%20excel%20projec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3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orunfemi%20Op/Downloads/excel%20proje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eof and age"/>
      <sheetName val="ANALYSIS"/>
      <sheetName val="new"/>
      <sheetName val="diff in season"/>
    </sheetNames>
    <sheetDataSet>
      <sheetData sheetId="0"/>
      <sheetData sheetId="1"/>
      <sheetData sheetId="2"/>
      <sheetData sheetId="3"/>
      <sheetData sheetId="4">
        <row r="3">
          <cell r="D3" t="str">
            <v>young</v>
          </cell>
          <cell r="E3" t="str">
            <v>adult</v>
          </cell>
          <cell r="F3" t="str">
            <v>old</v>
          </cell>
          <cell r="J3" t="str">
            <v>young</v>
          </cell>
          <cell r="K3" t="str">
            <v>adult</v>
          </cell>
          <cell r="L3" t="str">
            <v>old</v>
          </cell>
          <cell r="P3" t="str">
            <v>12AM</v>
          </cell>
          <cell r="Q3" t="str">
            <v>6AM</v>
          </cell>
          <cell r="R3" t="str">
            <v>12PM</v>
          </cell>
          <cell r="S3" t="str">
            <v>6PM</v>
          </cell>
          <cell r="V3" t="str">
            <v>12AM</v>
          </cell>
          <cell r="W3" t="str">
            <v>6AM</v>
          </cell>
          <cell r="X3" t="str">
            <v>12PM</v>
          </cell>
          <cell r="Y3" t="str">
            <v>6PM</v>
          </cell>
          <cell r="AB3" t="str">
            <v>YOUNG</v>
          </cell>
          <cell r="AC3" t="str">
            <v>ADULT</v>
          </cell>
          <cell r="AD3" t="str">
            <v>OLD</v>
          </cell>
        </row>
        <row r="4">
          <cell r="D4">
            <v>15.95</v>
          </cell>
          <cell r="E4">
            <v>18.47</v>
          </cell>
          <cell r="F4">
            <v>18.989999999999998</v>
          </cell>
          <cell r="I4">
            <v>0.9</v>
          </cell>
          <cell r="J4">
            <v>28.95</v>
          </cell>
          <cell r="K4">
            <v>23.74</v>
          </cell>
          <cell r="L4">
            <v>12.68</v>
          </cell>
          <cell r="O4">
            <v>0.9</v>
          </cell>
          <cell r="P4">
            <v>18.66</v>
          </cell>
          <cell r="Q4">
            <v>15.17</v>
          </cell>
          <cell r="R4">
            <v>18.97</v>
          </cell>
          <cell r="S4">
            <v>18.100000000000001</v>
          </cell>
          <cell r="U4">
            <v>0.9</v>
          </cell>
          <cell r="V4">
            <v>17.91</v>
          </cell>
          <cell r="W4">
            <v>24.27</v>
          </cell>
          <cell r="X4">
            <v>22.36</v>
          </cell>
          <cell r="Y4">
            <v>22.62</v>
          </cell>
          <cell r="AA4" t="str">
            <v>TEMPERATURE (Oc)</v>
          </cell>
          <cell r="AB4">
            <v>37.909999999999997</v>
          </cell>
          <cell r="AC4">
            <v>37.409999999999997</v>
          </cell>
          <cell r="AD4">
            <v>37.799999999999997</v>
          </cell>
        </row>
        <row r="5">
          <cell r="D5">
            <v>16.8</v>
          </cell>
          <cell r="E5">
            <v>20.420000000000002</v>
          </cell>
          <cell r="F5">
            <v>17.07</v>
          </cell>
          <cell r="I5">
            <v>0.7</v>
          </cell>
          <cell r="J5">
            <v>18.21</v>
          </cell>
          <cell r="K5">
            <v>20.95</v>
          </cell>
          <cell r="L5">
            <v>11.18</v>
          </cell>
          <cell r="O5">
            <v>0.7</v>
          </cell>
          <cell r="P5">
            <v>20.36</v>
          </cell>
          <cell r="Q5">
            <v>16.98</v>
          </cell>
          <cell r="R5">
            <v>15.33</v>
          </cell>
          <cell r="S5">
            <v>19.71</v>
          </cell>
          <cell r="U5">
            <v>0.7</v>
          </cell>
          <cell r="V5">
            <v>9.7080000000000002</v>
          </cell>
          <cell r="W5">
            <v>18.78</v>
          </cell>
          <cell r="X5">
            <v>16.850000000000001</v>
          </cell>
          <cell r="Y5">
            <v>21.79</v>
          </cell>
          <cell r="AA5" t="str">
            <v>RESPIRATORY (cycles/min)</v>
          </cell>
          <cell r="AB5">
            <v>29.63</v>
          </cell>
          <cell r="AC5">
            <v>31.38</v>
          </cell>
          <cell r="AD5">
            <v>29.69</v>
          </cell>
        </row>
        <row r="6">
          <cell r="D6">
            <v>22.43</v>
          </cell>
          <cell r="E6">
            <v>22.41</v>
          </cell>
          <cell r="F6">
            <v>22.09</v>
          </cell>
          <cell r="I6">
            <v>0.5</v>
          </cell>
          <cell r="J6">
            <v>32.409999999999997</v>
          </cell>
          <cell r="K6">
            <v>24.89</v>
          </cell>
          <cell r="L6">
            <v>19.66</v>
          </cell>
          <cell r="O6">
            <v>0.5</v>
          </cell>
          <cell r="P6">
            <v>20.71</v>
          </cell>
          <cell r="Q6">
            <v>19.420000000000002</v>
          </cell>
          <cell r="R6">
            <v>25.08</v>
          </cell>
          <cell r="S6">
            <v>23.81</v>
          </cell>
          <cell r="U6">
            <v>0.5</v>
          </cell>
          <cell r="V6">
            <v>17.899999999999999</v>
          </cell>
          <cell r="W6">
            <v>17.149999999999999</v>
          </cell>
          <cell r="X6">
            <v>42.98</v>
          </cell>
          <cell r="Y6">
            <v>24.58</v>
          </cell>
          <cell r="AA6" t="str">
            <v>HEART RATE (cycles/min)</v>
          </cell>
          <cell r="AB6">
            <v>48</v>
          </cell>
          <cell r="AC6">
            <v>45.56</v>
          </cell>
          <cell r="AD6">
            <v>48.69</v>
          </cell>
        </row>
        <row r="7">
          <cell r="D7">
            <v>91.04</v>
          </cell>
          <cell r="E7">
            <v>79.13</v>
          </cell>
          <cell r="F7">
            <v>87.12</v>
          </cell>
          <cell r="I7">
            <v>0.3</v>
          </cell>
          <cell r="J7">
            <v>77.25</v>
          </cell>
          <cell r="K7">
            <v>82.21</v>
          </cell>
          <cell r="L7">
            <v>89.8</v>
          </cell>
          <cell r="O7">
            <v>0.3</v>
          </cell>
          <cell r="P7">
            <v>85.76</v>
          </cell>
          <cell r="Q7">
            <v>85.77</v>
          </cell>
          <cell r="R7">
            <v>87.57</v>
          </cell>
          <cell r="S7">
            <v>83.85</v>
          </cell>
          <cell r="U7">
            <v>0.3</v>
          </cell>
          <cell r="V7">
            <v>89.9</v>
          </cell>
          <cell r="W7">
            <v>86.82</v>
          </cell>
          <cell r="X7">
            <v>74.680000000000007</v>
          </cell>
          <cell r="Y7">
            <v>80.95</v>
          </cell>
        </row>
        <row r="8">
          <cell r="D8">
            <v>89.54</v>
          </cell>
          <cell r="E8">
            <v>82.72</v>
          </cell>
          <cell r="F8">
            <v>88.13</v>
          </cell>
          <cell r="I8">
            <v>0.1</v>
          </cell>
          <cell r="J8">
            <v>82.32</v>
          </cell>
          <cell r="K8">
            <v>82.05</v>
          </cell>
          <cell r="L8">
            <v>89.22</v>
          </cell>
          <cell r="O8">
            <v>0.1</v>
          </cell>
          <cell r="P8">
            <v>85.61</v>
          </cell>
          <cell r="Q8">
            <v>91.46</v>
          </cell>
          <cell r="R8">
            <v>84.12</v>
          </cell>
          <cell r="S8">
            <v>86.28</v>
          </cell>
          <cell r="U8">
            <v>0.1</v>
          </cell>
          <cell r="V8">
            <v>89.03</v>
          </cell>
          <cell r="W8">
            <v>87.09</v>
          </cell>
          <cell r="X8">
            <v>77.78</v>
          </cell>
          <cell r="Y8">
            <v>84.22</v>
          </cell>
        </row>
        <row r="9">
          <cell r="D9">
            <v>100</v>
          </cell>
          <cell r="E9">
            <v>100</v>
          </cell>
          <cell r="F9">
            <v>100</v>
          </cell>
          <cell r="I9">
            <v>0</v>
          </cell>
          <cell r="J9">
            <v>100</v>
          </cell>
          <cell r="K9">
            <v>100</v>
          </cell>
          <cell r="L9">
            <v>100</v>
          </cell>
          <cell r="O9">
            <v>0</v>
          </cell>
          <cell r="P9">
            <v>100</v>
          </cell>
          <cell r="Q9">
            <v>100</v>
          </cell>
          <cell r="R9">
            <v>100</v>
          </cell>
          <cell r="S9">
            <v>100</v>
          </cell>
          <cell r="U9">
            <v>0</v>
          </cell>
          <cell r="V9">
            <v>100</v>
          </cell>
          <cell r="W9">
            <v>100</v>
          </cell>
          <cell r="X9">
            <v>100</v>
          </cell>
          <cell r="Y9">
            <v>100</v>
          </cell>
        </row>
        <row r="14">
          <cell r="C14">
            <v>0.9</v>
          </cell>
          <cell r="D14">
            <v>1.3819999999999999</v>
          </cell>
          <cell r="E14">
            <v>1.901</v>
          </cell>
          <cell r="F14">
            <v>2.871</v>
          </cell>
          <cell r="J14">
            <v>7.5949999999999998</v>
          </cell>
          <cell r="K14">
            <v>6.3410000000000002</v>
          </cell>
          <cell r="L14">
            <v>1.131</v>
          </cell>
          <cell r="P14">
            <v>2.4750000000000001</v>
          </cell>
          <cell r="Q14">
            <v>2.0720000000000001</v>
          </cell>
          <cell r="R14">
            <v>3.49</v>
          </cell>
          <cell r="S14">
            <v>1.0620000000000001</v>
          </cell>
          <cell r="V14">
            <v>4.1890000000000001</v>
          </cell>
          <cell r="W14">
            <v>7.4279999999999999</v>
          </cell>
          <cell r="X14">
            <v>8.1110000000000007</v>
          </cell>
          <cell r="Y14">
            <v>7.5179999999999998</v>
          </cell>
          <cell r="AB14">
            <v>8.7980000000000003E-2</v>
          </cell>
          <cell r="AC14">
            <v>0.11360000000000001</v>
          </cell>
          <cell r="AD14">
            <v>9.3090000000000006E-2</v>
          </cell>
        </row>
        <row r="15">
          <cell r="C15">
            <v>0.7</v>
          </cell>
          <cell r="D15">
            <v>1.224</v>
          </cell>
          <cell r="E15">
            <v>2.1309999999999998</v>
          </cell>
          <cell r="F15">
            <v>1.4410000000000001</v>
          </cell>
          <cell r="J15">
            <v>6.32</v>
          </cell>
          <cell r="K15">
            <v>7.3259999999999996</v>
          </cell>
          <cell r="L15">
            <v>0.70150000000000001</v>
          </cell>
          <cell r="P15">
            <v>2.7909999999999999</v>
          </cell>
          <cell r="Q15">
            <v>1.6379999999999999</v>
          </cell>
          <cell r="R15">
            <v>1.3839999999999999</v>
          </cell>
          <cell r="S15">
            <v>1.35</v>
          </cell>
          <cell r="V15">
            <v>1.331</v>
          </cell>
          <cell r="W15">
            <v>7.1849999999999996</v>
          </cell>
          <cell r="X15">
            <v>7.1369999999999996</v>
          </cell>
          <cell r="Y15">
            <v>8.1059999999999999</v>
          </cell>
          <cell r="AB15">
            <v>0.82089999999999996</v>
          </cell>
          <cell r="AC15">
            <v>1.48</v>
          </cell>
          <cell r="AD15">
            <v>1.2270000000000001</v>
          </cell>
        </row>
        <row r="16">
          <cell r="C16">
            <v>0.5</v>
          </cell>
          <cell r="D16">
            <v>1.716</v>
          </cell>
          <cell r="E16">
            <v>1.585</v>
          </cell>
          <cell r="F16">
            <v>2.1800000000000002</v>
          </cell>
          <cell r="J16">
            <v>5.8680000000000003</v>
          </cell>
          <cell r="K16">
            <v>5.74</v>
          </cell>
          <cell r="L16">
            <v>3.9180000000000001</v>
          </cell>
          <cell r="P16">
            <v>1.8879999999999999</v>
          </cell>
          <cell r="Q16">
            <v>1.833</v>
          </cell>
          <cell r="R16">
            <v>2.2389999999999999</v>
          </cell>
          <cell r="S16">
            <v>2.0680000000000001</v>
          </cell>
          <cell r="V16">
            <v>2.649</v>
          </cell>
          <cell r="W16">
            <v>1.613</v>
          </cell>
          <cell r="X16">
            <v>8.59</v>
          </cell>
          <cell r="Y16">
            <v>6.1269999999999998</v>
          </cell>
          <cell r="AB16">
            <v>1.42</v>
          </cell>
          <cell r="AC16">
            <v>1.536</v>
          </cell>
          <cell r="AD16">
            <v>1.702</v>
          </cell>
        </row>
        <row r="17">
          <cell r="C17">
            <v>0.3</v>
          </cell>
          <cell r="D17">
            <v>1.8460000000000001</v>
          </cell>
          <cell r="E17">
            <v>3.5430000000000001</v>
          </cell>
          <cell r="F17">
            <v>3.3879999999999999</v>
          </cell>
          <cell r="J17">
            <v>4.0679999999999996</v>
          </cell>
          <cell r="K17">
            <v>3.6539999999999999</v>
          </cell>
          <cell r="L17">
            <v>2.9409999999999998</v>
          </cell>
          <cell r="P17">
            <v>3.8730000000000002</v>
          </cell>
          <cell r="Q17">
            <v>2.8380000000000001</v>
          </cell>
          <cell r="R17">
            <v>4.2610000000000001</v>
          </cell>
          <cell r="S17">
            <v>3.9609999999999999</v>
          </cell>
          <cell r="V17">
            <v>1.9890000000000001</v>
          </cell>
          <cell r="W17">
            <v>3.7</v>
          </cell>
          <cell r="X17">
            <v>5.5629999999999997</v>
          </cell>
          <cell r="Y17">
            <v>4.343</v>
          </cell>
        </row>
        <row r="18">
          <cell r="C18">
            <v>0.1</v>
          </cell>
          <cell r="D18">
            <v>1.9259999999999999</v>
          </cell>
          <cell r="E18">
            <v>3.2810000000000001</v>
          </cell>
          <cell r="F18">
            <v>3.6389999999999998</v>
          </cell>
          <cell r="J18">
            <v>3.782</v>
          </cell>
          <cell r="K18">
            <v>3.4929999999999999</v>
          </cell>
          <cell r="L18">
            <v>1.6120000000000001</v>
          </cell>
          <cell r="P18">
            <v>3.0819999999999999</v>
          </cell>
          <cell r="Q18">
            <v>1.7909999999999999</v>
          </cell>
          <cell r="R18">
            <v>4.4420000000000002</v>
          </cell>
          <cell r="S18">
            <v>4</v>
          </cell>
          <cell r="V18">
            <v>2.077</v>
          </cell>
          <cell r="W18">
            <v>3.4510000000000001</v>
          </cell>
          <cell r="X18">
            <v>4.891</v>
          </cell>
          <cell r="Y18">
            <v>3.1909999999999998</v>
          </cell>
        </row>
        <row r="19">
          <cell r="C19">
            <v>0</v>
          </cell>
          <cell r="D19">
            <v>0</v>
          </cell>
          <cell r="E19">
            <v>0</v>
          </cell>
          <cell r="F19">
            <v>0</v>
          </cell>
          <cell r="J19">
            <v>0</v>
          </cell>
          <cell r="K19">
            <v>0</v>
          </cell>
          <cell r="L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</row>
      </sheetData>
      <sheetData sheetId="5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eof and age"/>
      <sheetName val="ANALYSIS"/>
      <sheetName val="new"/>
      <sheetName val="Sheet3"/>
    </sheetNames>
    <sheetDataSet>
      <sheetData sheetId="0"/>
      <sheetData sheetId="1"/>
      <sheetData sheetId="2"/>
      <sheetData sheetId="3"/>
      <sheetData sheetId="4"/>
      <sheetData sheetId="5">
        <row r="11">
          <cell r="M11" t="str">
            <v>Dry season</v>
          </cell>
          <cell r="N11" t="str">
            <v>Rainy season</v>
          </cell>
        </row>
        <row r="12">
          <cell r="L12">
            <v>0.9</v>
          </cell>
          <cell r="M12">
            <v>17.41</v>
          </cell>
          <cell r="N12">
            <v>21.79</v>
          </cell>
        </row>
        <row r="13">
          <cell r="L13">
            <v>0.7</v>
          </cell>
          <cell r="M13">
            <v>17.739999999999998</v>
          </cell>
          <cell r="N13">
            <v>16.78</v>
          </cell>
        </row>
        <row r="14">
          <cell r="L14">
            <v>0.5</v>
          </cell>
          <cell r="M14">
            <v>21.85</v>
          </cell>
          <cell r="N14">
            <v>25.65</v>
          </cell>
        </row>
        <row r="15">
          <cell r="L15">
            <v>0.3</v>
          </cell>
          <cell r="M15">
            <v>83.95</v>
          </cell>
          <cell r="N15">
            <v>83.09</v>
          </cell>
        </row>
        <row r="16">
          <cell r="L16">
            <v>0.1</v>
          </cell>
          <cell r="M16">
            <v>84.96</v>
          </cell>
          <cell r="N16">
            <v>84.53</v>
          </cell>
        </row>
        <row r="17">
          <cell r="L17">
            <v>0</v>
          </cell>
          <cell r="M17">
            <v>100</v>
          </cell>
          <cell r="N17">
            <v>100</v>
          </cell>
        </row>
        <row r="18">
          <cell r="F18">
            <v>1.2</v>
          </cell>
          <cell r="G18">
            <v>3.4</v>
          </cell>
        </row>
        <row r="19">
          <cell r="F19">
            <v>1.02</v>
          </cell>
          <cell r="G19">
            <v>3.22</v>
          </cell>
        </row>
        <row r="20">
          <cell r="F20">
            <v>1.1100000000000001</v>
          </cell>
          <cell r="G20">
            <v>3.06</v>
          </cell>
        </row>
        <row r="21">
          <cell r="F21">
            <v>2.5499999999999998</v>
          </cell>
          <cell r="G21">
            <v>2.16</v>
          </cell>
        </row>
        <row r="22">
          <cell r="F22">
            <v>2.5</v>
          </cell>
          <cell r="G22">
            <v>1.83</v>
          </cell>
        </row>
        <row r="23">
          <cell r="F23">
            <v>0</v>
          </cell>
          <cell r="G23">
            <v>0</v>
          </cell>
        </row>
      </sheetData>
    </sheetDataSet>
  </externalBook>
</externalLink>
</file>

<file path=xl/tables/table1.xml><?xml version="1.0" encoding="utf-8"?>
<table xmlns="http://schemas.openxmlformats.org/spreadsheetml/2006/main" id="1" name="Table13" displayName="Table13" ref="I4:O16" totalsRowShown="0" dataDxfId="77">
  <autoFilter ref="I4:O16"/>
  <tableColumns count="7">
    <tableColumn id="1" name="Age group" dataDxfId="76"/>
    <tableColumn id="2" name="0.9% NaCl" dataDxfId="75"/>
    <tableColumn id="3" name="0.7% NaCl" dataDxfId="74"/>
    <tableColumn id="4" name="0.5% NaCl" dataDxfId="73"/>
    <tableColumn id="5" name="0.3% NaCl" dataDxfId="72"/>
    <tableColumn id="6" name="0.1% NaCl" dataDxfId="71"/>
    <tableColumn id="7" name="0.0% NaCl" dataDxfId="70"/>
  </tableColumns>
  <tableStyleInfo name="TableStyleLight20" showFirstColumn="0" showLastColumn="0" showRowStripes="1" showColumnStripes="0"/>
</table>
</file>

<file path=xl/tables/table10.xml><?xml version="1.0" encoding="utf-8"?>
<table xmlns="http://schemas.openxmlformats.org/spreadsheetml/2006/main" id="12" name="Table111314" displayName="Table111314" ref="P3:S15" totalsRowShown="0" dataDxfId="9">
  <autoFilter ref="P3:S15"/>
  <tableColumns count="4">
    <tableColumn id="1" name="Age group" dataDxfId="8"/>
    <tableColumn id="2" name="Temperature" dataDxfId="7"/>
    <tableColumn id="3" name="Respiratory rate" dataDxfId="6"/>
    <tableColumn id="4" name="Heart rate" dataDxfId="5"/>
  </tableColumns>
  <tableStyleInfo name="TableStyleLight20" showFirstColumn="0" showLastColumn="0" showRowStripes="1" showColumnStripes="0"/>
</table>
</file>

<file path=xl/tables/table11.xml><?xml version="1.0" encoding="utf-8"?>
<table xmlns="http://schemas.openxmlformats.org/spreadsheetml/2006/main" id="13" name="Table11131415" displayName="Table11131415" ref="A20:D32" totalsRowShown="0" dataDxfId="4">
  <autoFilter ref="A20:D32"/>
  <tableColumns count="4">
    <tableColumn id="1" name="Age group" dataDxfId="3"/>
    <tableColumn id="2" name="Temperature" dataDxfId="2"/>
    <tableColumn id="3" name="Respiratory rate" dataDxfId="1"/>
    <tableColumn id="4" name="Heart rate" dataDxfId="0"/>
  </tableColumns>
  <tableStyleInfo name="TableStyleLight20" showFirstColumn="0" showLastColumn="0" showRowStripes="1" showColumnStripes="0"/>
</table>
</file>

<file path=xl/tables/table2.xml><?xml version="1.0" encoding="utf-8"?>
<table xmlns="http://schemas.openxmlformats.org/spreadsheetml/2006/main" id="3" name="Table1345" displayName="Table1345" ref="AA4:AG46" totalsRowShown="0" dataDxfId="69">
  <autoFilter ref="AA4:AG46"/>
  <tableColumns count="7">
    <tableColumn id="1" name="Age group" dataDxfId="68"/>
    <tableColumn id="2" name="0.9% NaCl" dataDxfId="67"/>
    <tableColumn id="3" name="0.7% NaCl" dataDxfId="66"/>
    <tableColumn id="4" name="0.5% NaCl" dataDxfId="65"/>
    <tableColumn id="5" name="0.3% NaCl" dataDxfId="64"/>
    <tableColumn id="6" name="0.1% NaCl" dataDxfId="63"/>
    <tableColumn id="7" name="0.0% NaCl" dataDxfId="62"/>
  </tableColumns>
  <tableStyleInfo name="TableStyleLight20" showFirstColumn="0" showLastColumn="0" showRowStripes="1" showColumnStripes="0"/>
</table>
</file>

<file path=xl/tables/table3.xml><?xml version="1.0" encoding="utf-8"?>
<table xmlns="http://schemas.openxmlformats.org/spreadsheetml/2006/main" id="4" name="Table13456" displayName="Table13456" ref="A21:G44" totalsRowShown="0" dataDxfId="61">
  <autoFilter ref="A21:G44"/>
  <tableColumns count="7">
    <tableColumn id="1" name="Age group" dataDxfId="60"/>
    <tableColumn id="2" name="0.9% NaCl" dataDxfId="59"/>
    <tableColumn id="3" name="0.7% NaCl" dataDxfId="58"/>
    <tableColumn id="4" name="0.5% NaCl" dataDxfId="57"/>
    <tableColumn id="5" name="0.3% NaCl" dataDxfId="56"/>
    <tableColumn id="6" name="0.1% NaCl" dataDxfId="55"/>
    <tableColumn id="7" name="0.0% NaCl" dataDxfId="54"/>
  </tableColumns>
  <tableStyleInfo name="TableStyleLight20" showFirstColumn="0" showLastColumn="0" showRowStripes="1" showColumnStripes="0"/>
</table>
</file>

<file path=xl/tables/table4.xml><?xml version="1.0" encoding="utf-8"?>
<table xmlns="http://schemas.openxmlformats.org/spreadsheetml/2006/main" id="5" name="Table134567" displayName="Table134567" ref="I21:O44" totalsRowShown="0" dataDxfId="53">
  <autoFilter ref="I21:O44"/>
  <tableColumns count="7">
    <tableColumn id="1" name="Age group" dataDxfId="52"/>
    <tableColumn id="2" name="0.9% NaCl" dataDxfId="51"/>
    <tableColumn id="3" name="0.7% NaCl" dataDxfId="50"/>
    <tableColumn id="4" name="0.5% NaCl" dataDxfId="49"/>
    <tableColumn id="5" name="0.3% NaCl" dataDxfId="48"/>
    <tableColumn id="6" name="0.1% NaCl" dataDxfId="47"/>
    <tableColumn id="7" name="0.0% NaCl" dataDxfId="46"/>
  </tableColumns>
  <tableStyleInfo name="TableStyleLight20" showFirstColumn="0" showLastColumn="0" showRowStripes="1" showColumnStripes="0"/>
</table>
</file>

<file path=xl/tables/table5.xml><?xml version="1.0" encoding="utf-8"?>
<table xmlns="http://schemas.openxmlformats.org/spreadsheetml/2006/main" id="8" name="Table1" displayName="Table1" ref="A4:G16" totalsRowShown="0" dataDxfId="45">
  <autoFilter ref="A4:G16"/>
  <tableColumns count="7">
    <tableColumn id="1" name="Age group" dataDxfId="44"/>
    <tableColumn id="2" name="0.9% NaCl" dataDxfId="43"/>
    <tableColumn id="3" name="0.7% NaCl" dataDxfId="42"/>
    <tableColumn id="4" name="0.5% NaCl" dataDxfId="41"/>
    <tableColumn id="5" name="0.3% NaCl" dataDxfId="40"/>
    <tableColumn id="6" name="0.1% NaCl" dataDxfId="39"/>
    <tableColumn id="7" name="0.0% NaCl" dataDxfId="38"/>
  </tableColumns>
  <tableStyleInfo name="TableStyleLight20" showFirstColumn="0" showLastColumn="0" showRowStripes="1" showColumnStripes="0"/>
</table>
</file>

<file path=xl/tables/table6.xml><?xml version="1.0" encoding="utf-8"?>
<table xmlns="http://schemas.openxmlformats.org/spreadsheetml/2006/main" id="6" name="Table1345679" displayName="Table1345679" ref="Q22:W45" totalsRowShown="0" dataDxfId="37">
  <autoFilter ref="Q22:W45"/>
  <tableColumns count="7">
    <tableColumn id="1" name="Age group" dataDxfId="36"/>
    <tableColumn id="2" name="0.9% NaCl" dataDxfId="35"/>
    <tableColumn id="3" name="0.7% NaCl" dataDxfId="34"/>
    <tableColumn id="4" name="0.5% NaCl" dataDxfId="33"/>
    <tableColumn id="5" name="0.3% NaCl" dataDxfId="32"/>
    <tableColumn id="6" name="0.1% NaCl" dataDxfId="31"/>
    <tableColumn id="7" name="0.0% NaCl" dataDxfId="30"/>
  </tableColumns>
  <tableStyleInfo name="TableStyleLight20" showFirstColumn="0" showLastColumn="0" showRowStripes="1" showColumnStripes="0"/>
</table>
</file>

<file path=xl/tables/table7.xml><?xml version="1.0" encoding="utf-8"?>
<table xmlns="http://schemas.openxmlformats.org/spreadsheetml/2006/main" id="9" name="Table9" displayName="Table9" ref="R4:X16" totalsRowShown="0" headerRowDxfId="29" dataDxfId="28" tableBorderDxfId="27">
  <autoFilter ref="R4:X16"/>
  <tableColumns count="7">
    <tableColumn id="1" name="Age group" dataDxfId="26"/>
    <tableColumn id="2" name="0.9% NaCl" dataDxfId="25"/>
    <tableColumn id="3" name="0.7% NaCl" dataDxfId="24"/>
    <tableColumn id="4" name="0.5% NaCl" dataDxfId="23"/>
    <tableColumn id="5" name="0.3% NaCl" dataDxfId="22"/>
    <tableColumn id="6" name="0.1% NaCl" dataDxfId="21"/>
    <tableColumn id="7" name="0.0% NaCl" dataDxfId="20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10" name="Table11" displayName="Table11" ref="A3:D15" totalsRowShown="0" dataDxfId="19">
  <autoFilter ref="A3:D15"/>
  <tableColumns count="4">
    <tableColumn id="1" name="Age group" dataDxfId="18"/>
    <tableColumn id="2" name="Temperature" dataDxfId="17"/>
    <tableColumn id="3" name="Respiratory rate" dataDxfId="16"/>
    <tableColumn id="4" name="Heart rate" dataDxfId="15"/>
  </tableColumns>
  <tableStyleInfo name="TableStyleLight20" showFirstColumn="0" showLastColumn="0" showRowStripes="1" showColumnStripes="0"/>
</table>
</file>

<file path=xl/tables/table9.xml><?xml version="1.0" encoding="utf-8"?>
<table xmlns="http://schemas.openxmlformats.org/spreadsheetml/2006/main" id="11" name="Table1113" displayName="Table1113" ref="K3:N15" totalsRowShown="0" dataDxfId="14">
  <autoFilter ref="K3:N15"/>
  <tableColumns count="4">
    <tableColumn id="1" name="Age group" dataDxfId="13"/>
    <tableColumn id="2" name="Temperature" dataDxfId="12"/>
    <tableColumn id="3" name="Respiratory rate" dataDxfId="11"/>
    <tableColumn id="4" name="Heart rate" dataDxfId="1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table" Target="../tables/table8.xml"/><Relationship Id="rId4" Type="http://schemas.openxmlformats.org/officeDocument/2006/relationships/table" Target="../tables/table1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46"/>
  <sheetViews>
    <sheetView topLeftCell="Q15" workbookViewId="0">
      <selection activeCell="AA22" sqref="AA22:AG46"/>
    </sheetView>
  </sheetViews>
  <sheetFormatPr defaultRowHeight="15" x14ac:dyDescent="0.25"/>
  <cols>
    <col min="18" max="18" width="12.140625" customWidth="1"/>
    <col min="19" max="24" width="11.85546875" customWidth="1"/>
  </cols>
  <sheetData>
    <row r="2" spans="1:33" x14ac:dyDescent="0.25">
      <c r="C2" s="33" t="s">
        <v>0</v>
      </c>
      <c r="D2" s="33"/>
      <c r="E2" s="33"/>
      <c r="F2" s="33"/>
      <c r="G2" s="33"/>
      <c r="H2" t="s">
        <v>1</v>
      </c>
    </row>
    <row r="3" spans="1:33" x14ac:dyDescent="0.25">
      <c r="B3" s="33" t="s">
        <v>2</v>
      </c>
      <c r="C3" s="33"/>
      <c r="D3" s="33"/>
      <c r="E3" s="33"/>
      <c r="F3" s="33"/>
      <c r="G3" s="33"/>
      <c r="L3" t="s">
        <v>3</v>
      </c>
      <c r="U3" t="s">
        <v>4</v>
      </c>
      <c r="AD3" t="s">
        <v>5</v>
      </c>
    </row>
    <row r="4" spans="1:33" ht="15.75" thickBot="1" x14ac:dyDescent="0.3">
      <c r="A4" t="s">
        <v>6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R4" s="14" t="s">
        <v>6</v>
      </c>
      <c r="S4" s="15" t="s">
        <v>7</v>
      </c>
      <c r="T4" s="15" t="s">
        <v>8</v>
      </c>
      <c r="U4" s="15" t="s">
        <v>9</v>
      </c>
      <c r="V4" s="15" t="s">
        <v>10</v>
      </c>
      <c r="W4" s="15" t="s">
        <v>11</v>
      </c>
      <c r="X4" s="15" t="s">
        <v>12</v>
      </c>
      <c r="AA4" t="s">
        <v>6</v>
      </c>
      <c r="AB4" t="s">
        <v>7</v>
      </c>
      <c r="AC4" t="s">
        <v>8</v>
      </c>
      <c r="AD4" t="s">
        <v>9</v>
      </c>
      <c r="AE4" t="s">
        <v>10</v>
      </c>
      <c r="AF4" t="s">
        <v>11</v>
      </c>
      <c r="AG4" t="s">
        <v>12</v>
      </c>
    </row>
    <row r="5" spans="1:33" x14ac:dyDescent="0.25">
      <c r="A5" s="1" t="s">
        <v>13</v>
      </c>
      <c r="B5" s="1">
        <v>21.46</v>
      </c>
      <c r="C5" s="1">
        <v>16.829999999999998</v>
      </c>
      <c r="D5" s="1">
        <v>23.17</v>
      </c>
      <c r="E5" s="1">
        <v>95.85</v>
      </c>
      <c r="F5" s="1">
        <v>92.68</v>
      </c>
      <c r="G5" s="1">
        <v>100</v>
      </c>
      <c r="I5" s="1" t="s">
        <v>13</v>
      </c>
      <c r="J5" s="1">
        <v>23.33</v>
      </c>
      <c r="K5" s="1">
        <v>23.73</v>
      </c>
      <c r="L5" s="1">
        <v>24.34</v>
      </c>
      <c r="M5" s="1">
        <v>97.36</v>
      </c>
      <c r="N5" s="1">
        <v>93.31</v>
      </c>
      <c r="O5" s="1">
        <v>100</v>
      </c>
      <c r="R5" s="12" t="s">
        <v>13</v>
      </c>
      <c r="S5" s="6">
        <v>15.67</v>
      </c>
      <c r="T5" s="6">
        <v>17.600000000000001</v>
      </c>
      <c r="U5" s="6">
        <v>17.38</v>
      </c>
      <c r="V5" s="6">
        <v>96.57</v>
      </c>
      <c r="W5" s="6">
        <v>98.28</v>
      </c>
      <c r="X5" s="6">
        <v>100</v>
      </c>
      <c r="AA5" s="1" t="s">
        <v>13</v>
      </c>
      <c r="AB5" s="1">
        <v>18.899999999999999</v>
      </c>
      <c r="AC5" s="1">
        <v>19.510000000000002</v>
      </c>
      <c r="AD5" s="1">
        <v>20.43</v>
      </c>
      <c r="AE5" s="1">
        <v>93.29</v>
      </c>
      <c r="AF5" s="1">
        <v>78.05</v>
      </c>
      <c r="AG5" s="1">
        <v>100</v>
      </c>
    </row>
    <row r="6" spans="1:33" x14ac:dyDescent="0.25">
      <c r="A6" s="1" t="s">
        <v>14</v>
      </c>
      <c r="B6" s="1">
        <v>16.86</v>
      </c>
      <c r="C6" s="1">
        <v>12.84</v>
      </c>
      <c r="D6" s="1">
        <v>33.520000000000003</v>
      </c>
      <c r="E6" s="1">
        <v>72.8</v>
      </c>
      <c r="F6" s="1">
        <v>81.23</v>
      </c>
      <c r="G6" s="1">
        <v>100</v>
      </c>
      <c r="I6" s="1" t="s">
        <v>14</v>
      </c>
      <c r="J6" s="1">
        <v>22.33</v>
      </c>
      <c r="K6" s="1">
        <v>27.3</v>
      </c>
      <c r="L6" s="1">
        <v>26.8</v>
      </c>
      <c r="M6" s="1">
        <v>87.84</v>
      </c>
      <c r="N6" s="1">
        <v>96.03</v>
      </c>
      <c r="O6" s="1">
        <v>100</v>
      </c>
      <c r="R6" s="11" t="s">
        <v>14</v>
      </c>
      <c r="S6" s="7">
        <v>16.38</v>
      </c>
      <c r="T6" s="7">
        <v>18.72</v>
      </c>
      <c r="U6" s="7">
        <v>20.21</v>
      </c>
      <c r="V6" s="7">
        <v>97.45</v>
      </c>
      <c r="W6" s="7">
        <v>83.83</v>
      </c>
      <c r="X6" s="7">
        <v>100</v>
      </c>
      <c r="AA6" s="1" t="s">
        <v>14</v>
      </c>
      <c r="AB6" s="1">
        <v>0</v>
      </c>
      <c r="AC6" s="1">
        <v>5.76</v>
      </c>
      <c r="AD6" s="1">
        <v>10.53</v>
      </c>
      <c r="AE6" s="1">
        <v>92.23</v>
      </c>
      <c r="AF6" s="1">
        <v>87.72</v>
      </c>
      <c r="AG6" s="1">
        <v>100</v>
      </c>
    </row>
    <row r="7" spans="1:33" x14ac:dyDescent="0.25">
      <c r="A7" s="1" t="s">
        <v>15</v>
      </c>
      <c r="B7" s="1">
        <v>10.81</v>
      </c>
      <c r="C7" s="1">
        <v>13.36</v>
      </c>
      <c r="D7" s="1">
        <v>28.09</v>
      </c>
      <c r="E7" s="1">
        <v>98.43</v>
      </c>
      <c r="F7" s="1">
        <v>90.96</v>
      </c>
      <c r="G7" s="1">
        <v>100</v>
      </c>
      <c r="I7" s="1" t="s">
        <v>15</v>
      </c>
      <c r="J7" s="1">
        <v>18.690000000000001</v>
      </c>
      <c r="K7" s="1">
        <v>17.57</v>
      </c>
      <c r="L7" s="1">
        <v>37.159999999999997</v>
      </c>
      <c r="M7" s="1">
        <v>97.07</v>
      </c>
      <c r="N7" s="1">
        <v>94.82</v>
      </c>
      <c r="O7" s="1">
        <v>100</v>
      </c>
      <c r="R7" s="13" t="s">
        <v>15</v>
      </c>
      <c r="S7" s="9">
        <v>18.14</v>
      </c>
      <c r="T7" s="9">
        <v>15.93</v>
      </c>
      <c r="U7" s="9">
        <v>15.44</v>
      </c>
      <c r="V7" s="9">
        <v>89.22</v>
      </c>
      <c r="W7" s="9">
        <v>87.01</v>
      </c>
      <c r="X7" s="9">
        <v>100</v>
      </c>
      <c r="AA7" s="1" t="s">
        <v>15</v>
      </c>
      <c r="AB7" s="1">
        <v>15.09</v>
      </c>
      <c r="AC7" s="1">
        <v>15.73</v>
      </c>
      <c r="AD7" s="1">
        <v>21.12</v>
      </c>
      <c r="AE7" s="1">
        <v>90.95</v>
      </c>
      <c r="AF7" s="1">
        <v>97.63</v>
      </c>
      <c r="AG7" s="1">
        <v>100</v>
      </c>
    </row>
    <row r="8" spans="1:33" x14ac:dyDescent="0.25">
      <c r="A8" s="1" t="s">
        <v>16</v>
      </c>
      <c r="B8" s="1">
        <v>13.5</v>
      </c>
      <c r="C8" s="1">
        <v>13.19</v>
      </c>
      <c r="D8" s="1">
        <v>20.57</v>
      </c>
      <c r="E8" s="1">
        <v>87.6</v>
      </c>
      <c r="F8" s="1">
        <v>95.92</v>
      </c>
      <c r="G8" s="1">
        <v>100</v>
      </c>
      <c r="I8" s="1" t="s">
        <v>16</v>
      </c>
      <c r="J8" s="1">
        <v>17.329999999999998</v>
      </c>
      <c r="K8" s="1">
        <v>17.329999999999998</v>
      </c>
      <c r="L8" s="1">
        <v>21.78</v>
      </c>
      <c r="M8" s="1">
        <v>80.67</v>
      </c>
      <c r="N8" s="1">
        <v>72</v>
      </c>
      <c r="O8" s="1">
        <v>100</v>
      </c>
      <c r="R8" s="11" t="s">
        <v>16</v>
      </c>
      <c r="S8" s="7">
        <v>15.34</v>
      </c>
      <c r="T8" s="7">
        <v>20.190000000000001</v>
      </c>
      <c r="U8" s="7">
        <v>24.66</v>
      </c>
      <c r="V8" s="7">
        <v>97.28</v>
      </c>
      <c r="W8" s="7">
        <v>96.7</v>
      </c>
      <c r="X8" s="7">
        <v>100</v>
      </c>
      <c r="AA8" s="1" t="s">
        <v>16</v>
      </c>
      <c r="AB8" s="1">
        <v>11.39</v>
      </c>
      <c r="AC8" s="1">
        <v>13.17</v>
      </c>
      <c r="AD8" s="1">
        <v>13.7</v>
      </c>
      <c r="AE8" s="1">
        <v>82.03</v>
      </c>
      <c r="AF8" s="1">
        <v>86.48</v>
      </c>
      <c r="AG8" s="1">
        <v>100</v>
      </c>
    </row>
    <row r="9" spans="1:33" x14ac:dyDescent="0.25">
      <c r="A9" s="1" t="s">
        <v>17</v>
      </c>
      <c r="B9" s="1">
        <v>15.86</v>
      </c>
      <c r="C9" s="1">
        <v>15.49</v>
      </c>
      <c r="D9" s="1">
        <v>17.350000000000001</v>
      </c>
      <c r="E9" s="1">
        <v>80.040000000000006</v>
      </c>
      <c r="F9" s="1">
        <v>57.65</v>
      </c>
      <c r="G9" s="1">
        <v>100</v>
      </c>
      <c r="I9" s="1" t="s">
        <v>17</v>
      </c>
      <c r="J9" s="1">
        <v>18.18</v>
      </c>
      <c r="K9" s="1">
        <v>17.2</v>
      </c>
      <c r="L9" s="1">
        <v>22.11</v>
      </c>
      <c r="M9" s="1">
        <v>79.61</v>
      </c>
      <c r="N9" s="1">
        <v>85.5</v>
      </c>
      <c r="O9" s="1">
        <v>100</v>
      </c>
      <c r="R9" s="13" t="s">
        <v>17</v>
      </c>
      <c r="S9" s="9">
        <v>20.2</v>
      </c>
      <c r="T9" s="9">
        <v>21.43</v>
      </c>
      <c r="U9" s="9">
        <v>18.78</v>
      </c>
      <c r="V9" s="9">
        <v>56.53</v>
      </c>
      <c r="W9" s="9">
        <v>80</v>
      </c>
      <c r="X9" s="9">
        <v>100</v>
      </c>
      <c r="AA9" s="1" t="s">
        <v>17</v>
      </c>
      <c r="AB9" s="1">
        <v>16.98</v>
      </c>
      <c r="AC9" s="1">
        <v>19.07</v>
      </c>
      <c r="AD9" s="1">
        <v>22.56</v>
      </c>
      <c r="AE9" s="1">
        <v>72.09</v>
      </c>
      <c r="AF9" s="1">
        <v>93.02</v>
      </c>
      <c r="AG9" s="1">
        <v>100</v>
      </c>
    </row>
    <row r="10" spans="1:33" x14ac:dyDescent="0.25">
      <c r="A10" s="1" t="s">
        <v>18</v>
      </c>
      <c r="B10" s="1">
        <v>20.71</v>
      </c>
      <c r="C10" s="1">
        <v>24.71</v>
      </c>
      <c r="D10" s="1">
        <v>31.76</v>
      </c>
      <c r="E10" s="1">
        <v>97.41</v>
      </c>
      <c r="F10" s="1">
        <v>87.53</v>
      </c>
      <c r="G10" s="1">
        <v>100</v>
      </c>
      <c r="I10" s="1" t="s">
        <v>18</v>
      </c>
      <c r="J10" s="1">
        <v>11.16</v>
      </c>
      <c r="K10" s="1">
        <v>11.58</v>
      </c>
      <c r="L10" s="1">
        <v>16.21</v>
      </c>
      <c r="M10" s="1">
        <v>48.11</v>
      </c>
      <c r="N10" s="1">
        <v>57.9</v>
      </c>
      <c r="O10" s="1">
        <v>100</v>
      </c>
      <c r="R10" s="11" t="s">
        <v>18</v>
      </c>
      <c r="S10" s="7">
        <v>18.55</v>
      </c>
      <c r="T10" s="7">
        <v>21.03</v>
      </c>
      <c r="U10" s="7">
        <v>20.84</v>
      </c>
      <c r="V10" s="7">
        <v>89.29</v>
      </c>
      <c r="W10" s="7">
        <v>94.26</v>
      </c>
      <c r="X10" s="7">
        <v>100</v>
      </c>
      <c r="AA10" s="1" t="s">
        <v>18</v>
      </c>
      <c r="AB10" s="1">
        <v>14.32</v>
      </c>
      <c r="AC10" s="1">
        <v>19.91</v>
      </c>
      <c r="AD10" s="1">
        <v>19.46</v>
      </c>
      <c r="AE10" s="1">
        <v>94.18</v>
      </c>
      <c r="AF10" s="1">
        <v>92.62</v>
      </c>
      <c r="AG10" s="1">
        <v>100</v>
      </c>
    </row>
    <row r="11" spans="1:33" x14ac:dyDescent="0.25">
      <c r="A11" s="1" t="s">
        <v>19</v>
      </c>
      <c r="B11" s="1">
        <v>19.329999999999998</v>
      </c>
      <c r="C11" s="1">
        <v>24.11</v>
      </c>
      <c r="D11" s="1">
        <v>24.11</v>
      </c>
      <c r="E11" s="1">
        <v>97.61</v>
      </c>
      <c r="F11" s="1">
        <v>86.4</v>
      </c>
      <c r="G11" s="1">
        <v>100</v>
      </c>
      <c r="I11" s="1" t="s">
        <v>19</v>
      </c>
      <c r="J11" s="1">
        <v>15.81</v>
      </c>
      <c r="K11" s="1">
        <v>16.57</v>
      </c>
      <c r="L11" s="1">
        <v>13.22</v>
      </c>
      <c r="M11" s="1">
        <v>90.27</v>
      </c>
      <c r="N11" s="1">
        <v>63.83</v>
      </c>
      <c r="O11" s="1">
        <v>100</v>
      </c>
      <c r="R11" s="13" t="s">
        <v>19</v>
      </c>
      <c r="S11" s="9">
        <v>18.8</v>
      </c>
      <c r="T11" s="9">
        <v>20.39</v>
      </c>
      <c r="U11" s="9">
        <v>25.13</v>
      </c>
      <c r="V11" s="9">
        <v>66.959999999999994</v>
      </c>
      <c r="W11" s="9">
        <v>75.040000000000006</v>
      </c>
      <c r="X11" s="9">
        <v>100</v>
      </c>
      <c r="AA11" s="1" t="s">
        <v>19</v>
      </c>
      <c r="AB11" s="1">
        <v>19.61</v>
      </c>
      <c r="AC11" s="1">
        <v>16.22</v>
      </c>
      <c r="AD11" s="1">
        <v>19.850000000000001</v>
      </c>
      <c r="AE11" s="1">
        <v>84.01</v>
      </c>
      <c r="AF11" s="1">
        <v>91.28</v>
      </c>
      <c r="AG11" s="1">
        <v>100</v>
      </c>
    </row>
    <row r="12" spans="1:33" x14ac:dyDescent="0.25">
      <c r="A12" s="1" t="s">
        <v>20</v>
      </c>
      <c r="B12" s="1">
        <v>13.25</v>
      </c>
      <c r="C12" s="1">
        <v>15.25</v>
      </c>
      <c r="D12" s="1">
        <v>31.94</v>
      </c>
      <c r="E12" s="1">
        <v>82.03</v>
      </c>
      <c r="F12" s="1">
        <v>92.74</v>
      </c>
      <c r="G12" s="1">
        <v>100</v>
      </c>
      <c r="I12" s="1" t="s">
        <v>20</v>
      </c>
      <c r="J12" s="1">
        <v>17.940000000000001</v>
      </c>
      <c r="K12" s="1">
        <v>20.61</v>
      </c>
      <c r="L12" s="1">
        <v>22.89</v>
      </c>
      <c r="M12" s="1">
        <v>83.51</v>
      </c>
      <c r="N12" s="1">
        <v>97.73</v>
      </c>
      <c r="O12" s="1">
        <v>100</v>
      </c>
      <c r="R12" s="11" t="s">
        <v>20</v>
      </c>
      <c r="S12" s="7">
        <v>44.49</v>
      </c>
      <c r="T12" s="7">
        <v>49.39</v>
      </c>
      <c r="U12" s="7">
        <v>36.33</v>
      </c>
      <c r="V12" s="7">
        <v>77.959999999999994</v>
      </c>
      <c r="W12" s="7">
        <v>75.92</v>
      </c>
      <c r="X12" s="7">
        <v>100</v>
      </c>
      <c r="AA12" s="1" t="s">
        <v>20</v>
      </c>
      <c r="AB12" s="1">
        <v>10.34</v>
      </c>
      <c r="AC12" s="1">
        <v>13.82</v>
      </c>
      <c r="AD12" s="1">
        <v>16.02</v>
      </c>
      <c r="AE12" s="1">
        <v>66.540000000000006</v>
      </c>
      <c r="AF12" s="1">
        <v>92.12</v>
      </c>
      <c r="AG12" s="1">
        <v>100</v>
      </c>
    </row>
    <row r="13" spans="1:33" x14ac:dyDescent="0.25">
      <c r="A13" s="1" t="s">
        <v>21</v>
      </c>
      <c r="B13" s="1">
        <v>19.14</v>
      </c>
      <c r="C13" s="1">
        <v>15.07</v>
      </c>
      <c r="D13" s="1">
        <v>39.1</v>
      </c>
      <c r="E13" s="1">
        <v>96.95</v>
      </c>
      <c r="F13" s="1">
        <v>98.78</v>
      </c>
      <c r="G13" s="1">
        <v>100</v>
      </c>
      <c r="I13" s="1" t="s">
        <v>21</v>
      </c>
      <c r="J13" s="1">
        <v>23.18</v>
      </c>
      <c r="K13" s="1">
        <v>28.03</v>
      </c>
      <c r="L13" s="1">
        <v>37.200000000000003</v>
      </c>
      <c r="M13" s="1">
        <v>69.540000000000006</v>
      </c>
      <c r="N13" s="1">
        <v>91.11</v>
      </c>
      <c r="O13" s="1">
        <v>100</v>
      </c>
      <c r="R13" s="13" t="s">
        <v>21</v>
      </c>
      <c r="S13" s="9">
        <v>16.45</v>
      </c>
      <c r="T13" s="9">
        <v>19.66</v>
      </c>
      <c r="U13" s="9">
        <v>25.52</v>
      </c>
      <c r="V13" s="9">
        <v>93.19</v>
      </c>
      <c r="W13" s="9">
        <v>82.42</v>
      </c>
      <c r="X13" s="9">
        <v>100</v>
      </c>
      <c r="AA13" s="1" t="s">
        <v>21</v>
      </c>
      <c r="AB13" s="1">
        <v>16.12</v>
      </c>
      <c r="AC13" s="1">
        <v>17.86</v>
      </c>
      <c r="AD13" s="1">
        <v>16.559999999999999</v>
      </c>
      <c r="AE13" s="1">
        <v>85.19</v>
      </c>
      <c r="AF13" s="1">
        <v>97.39</v>
      </c>
      <c r="AG13" s="1">
        <v>100</v>
      </c>
    </row>
    <row r="14" spans="1:33" x14ac:dyDescent="0.25">
      <c r="A14" s="1" t="s">
        <v>22</v>
      </c>
      <c r="B14" s="1">
        <v>8.15</v>
      </c>
      <c r="C14" s="1">
        <v>11.93</v>
      </c>
      <c r="D14" s="1">
        <v>20.68</v>
      </c>
      <c r="E14" s="1">
        <v>99.2</v>
      </c>
      <c r="F14" s="1">
        <v>85.09</v>
      </c>
      <c r="G14" s="1">
        <v>100</v>
      </c>
      <c r="I14" s="1" t="s">
        <v>22</v>
      </c>
      <c r="J14" s="1">
        <v>14.02</v>
      </c>
      <c r="K14" s="1">
        <v>17.760000000000002</v>
      </c>
      <c r="L14" s="1">
        <v>22.24</v>
      </c>
      <c r="M14" s="1">
        <v>88.97</v>
      </c>
      <c r="N14" s="1">
        <v>96.26</v>
      </c>
      <c r="O14" s="1">
        <v>100</v>
      </c>
      <c r="R14" s="11" t="s">
        <v>22</v>
      </c>
      <c r="S14" s="7">
        <v>9.59</v>
      </c>
      <c r="T14" s="7">
        <v>12.54</v>
      </c>
      <c r="U14" s="7">
        <v>12.83</v>
      </c>
      <c r="V14" s="7">
        <v>76.25</v>
      </c>
      <c r="W14" s="7">
        <v>64.900000000000006</v>
      </c>
      <c r="X14" s="7">
        <v>100</v>
      </c>
      <c r="AA14" s="1" t="s">
        <v>22</v>
      </c>
      <c r="AB14" s="1"/>
      <c r="AC14" s="1"/>
      <c r="AD14" s="1"/>
      <c r="AE14" s="1"/>
      <c r="AF14" s="1"/>
      <c r="AG14" s="1"/>
    </row>
    <row r="15" spans="1:33" x14ac:dyDescent="0.25">
      <c r="A15" s="1" t="s">
        <v>23</v>
      </c>
      <c r="B15" s="1">
        <v>55.12</v>
      </c>
      <c r="C15" s="1">
        <v>7.92</v>
      </c>
      <c r="D15" s="1">
        <v>15.84</v>
      </c>
      <c r="E15" s="1">
        <v>49.5</v>
      </c>
      <c r="F15" s="1">
        <v>48.51</v>
      </c>
      <c r="G15" s="1">
        <v>100</v>
      </c>
      <c r="I15" s="1" t="s">
        <v>23</v>
      </c>
      <c r="J15" s="1">
        <v>15.85</v>
      </c>
      <c r="K15" s="1">
        <v>19.920000000000002</v>
      </c>
      <c r="L15" s="1">
        <v>20.53</v>
      </c>
      <c r="M15" s="1">
        <v>91.46</v>
      </c>
      <c r="N15" s="1">
        <v>90.04</v>
      </c>
      <c r="O15" s="1">
        <v>100</v>
      </c>
      <c r="R15" s="13" t="s">
        <v>23</v>
      </c>
      <c r="S15" s="9">
        <v>14.2</v>
      </c>
      <c r="T15" s="9">
        <v>15.03</v>
      </c>
      <c r="U15" s="9">
        <v>13.15</v>
      </c>
      <c r="V15" s="9">
        <v>91.65</v>
      </c>
      <c r="W15" s="9">
        <v>99.79</v>
      </c>
      <c r="X15" s="9">
        <v>100</v>
      </c>
      <c r="AA15" s="1" t="s">
        <v>23</v>
      </c>
      <c r="AB15" s="1">
        <v>28.03</v>
      </c>
      <c r="AC15" s="1">
        <v>28.03</v>
      </c>
      <c r="AD15" s="1">
        <v>34.39</v>
      </c>
      <c r="AE15" s="1">
        <v>96.5</v>
      </c>
      <c r="AF15" s="1">
        <v>90.76</v>
      </c>
      <c r="AG15" s="1">
        <v>100</v>
      </c>
    </row>
    <row r="16" spans="1:33" x14ac:dyDescent="0.25">
      <c r="A16" s="1" t="s">
        <v>24</v>
      </c>
      <c r="B16" s="1">
        <v>13.43</v>
      </c>
      <c r="C16" s="1">
        <v>13.22</v>
      </c>
      <c r="D16" s="1">
        <v>14.88</v>
      </c>
      <c r="E16" s="1">
        <v>93.39</v>
      </c>
      <c r="F16" s="1">
        <v>91.92</v>
      </c>
      <c r="G16" s="1">
        <v>100</v>
      </c>
      <c r="I16" s="1" t="s">
        <v>24</v>
      </c>
      <c r="J16" s="1">
        <v>19.420000000000002</v>
      </c>
      <c r="K16" s="1">
        <v>18.97</v>
      </c>
      <c r="L16" s="1">
        <v>21.21</v>
      </c>
      <c r="M16" s="1">
        <v>91.74</v>
      </c>
      <c r="N16" s="1">
        <v>96.88</v>
      </c>
      <c r="O16" s="1">
        <v>100</v>
      </c>
      <c r="R16" s="11" t="s">
        <v>24</v>
      </c>
      <c r="S16" s="7">
        <v>16.149999999999999</v>
      </c>
      <c r="T16" s="7">
        <v>12.37</v>
      </c>
      <c r="U16" s="7">
        <v>18.21</v>
      </c>
      <c r="V16" s="7">
        <v>96.74</v>
      </c>
      <c r="W16" s="7">
        <v>89.18</v>
      </c>
      <c r="X16" s="7">
        <v>100</v>
      </c>
      <c r="AA16" s="1" t="s">
        <v>24</v>
      </c>
      <c r="AB16" s="1">
        <v>16.04</v>
      </c>
      <c r="AC16" s="1">
        <v>17.71</v>
      </c>
      <c r="AD16" s="1">
        <v>18.96</v>
      </c>
      <c r="AE16" s="1">
        <v>86.46</v>
      </c>
      <c r="AF16" s="1">
        <v>98.96</v>
      </c>
      <c r="AG16" s="1">
        <v>100</v>
      </c>
    </row>
    <row r="17" spans="1:33" x14ac:dyDescent="0.25">
      <c r="R17" s="16"/>
      <c r="S17" s="16"/>
      <c r="T17" s="16"/>
      <c r="U17" s="16"/>
      <c r="V17" s="16"/>
      <c r="W17" s="16"/>
      <c r="X17" s="17"/>
      <c r="AA17" s="1"/>
      <c r="AB17" s="1"/>
      <c r="AC17" s="1"/>
      <c r="AD17" s="1"/>
      <c r="AE17" s="1"/>
      <c r="AF17" s="1"/>
      <c r="AG17" s="1"/>
    </row>
    <row r="18" spans="1:33" x14ac:dyDescent="0.25">
      <c r="D18" t="s">
        <v>25</v>
      </c>
      <c r="R18" s="7"/>
      <c r="S18" s="7"/>
      <c r="T18" s="7"/>
      <c r="U18" s="7"/>
      <c r="V18" s="7"/>
      <c r="W18" s="7"/>
      <c r="X18" s="8"/>
      <c r="AA18" s="1"/>
      <c r="AB18" s="1"/>
      <c r="AC18" s="1"/>
      <c r="AD18" s="1"/>
      <c r="AE18" s="1"/>
      <c r="AF18" s="1"/>
      <c r="AG18" s="1"/>
    </row>
    <row r="19" spans="1:33" x14ac:dyDescent="0.25">
      <c r="R19" s="9"/>
      <c r="S19" s="9"/>
      <c r="T19" s="9"/>
      <c r="U19" s="9"/>
      <c r="V19" s="9"/>
      <c r="W19" s="9"/>
      <c r="X19" s="9"/>
      <c r="AA19" s="1"/>
      <c r="AB19" s="1"/>
      <c r="AC19" s="1"/>
      <c r="AD19" s="1"/>
      <c r="AE19" s="1"/>
      <c r="AF19" s="1"/>
      <c r="AG19" s="1"/>
    </row>
    <row r="20" spans="1:33" x14ac:dyDescent="0.25">
      <c r="D20" t="s">
        <v>2</v>
      </c>
      <c r="L20" t="s">
        <v>3</v>
      </c>
      <c r="R20" s="7"/>
      <c r="S20" s="7"/>
      <c r="T20" s="7"/>
      <c r="U20" s="7"/>
      <c r="V20" s="7"/>
      <c r="W20" s="7"/>
      <c r="X20" s="8"/>
      <c r="AA20" s="1"/>
      <c r="AB20" s="1"/>
      <c r="AC20" s="1"/>
      <c r="AD20" s="1"/>
      <c r="AE20" s="1"/>
      <c r="AF20" s="1"/>
      <c r="AG20" s="1"/>
    </row>
    <row r="21" spans="1:33" x14ac:dyDescent="0.25">
      <c r="A21" t="s">
        <v>6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I21" t="s">
        <v>6</v>
      </c>
      <c r="J21" t="s">
        <v>7</v>
      </c>
      <c r="K21" t="s">
        <v>8</v>
      </c>
      <c r="L21" t="s">
        <v>9</v>
      </c>
      <c r="M21" t="s">
        <v>10</v>
      </c>
      <c r="N21" t="s">
        <v>11</v>
      </c>
      <c r="O21" t="s">
        <v>12</v>
      </c>
      <c r="T21" t="s">
        <v>4</v>
      </c>
      <c r="X21" s="10"/>
      <c r="AA21" s="1"/>
      <c r="AB21" s="1"/>
      <c r="AC21" s="1"/>
      <c r="AD21" s="1"/>
      <c r="AE21" s="1"/>
      <c r="AF21" s="1"/>
      <c r="AG21" s="1"/>
    </row>
    <row r="22" spans="1:33" x14ac:dyDescent="0.25">
      <c r="A22" s="1" t="s">
        <v>13</v>
      </c>
      <c r="B22" s="1">
        <v>0</v>
      </c>
      <c r="C22" s="1">
        <v>0.59</v>
      </c>
      <c r="D22" s="1">
        <v>18.18</v>
      </c>
      <c r="E22" s="1">
        <v>68.33</v>
      </c>
      <c r="F22" s="1">
        <v>97.36</v>
      </c>
      <c r="G22" s="1">
        <v>100</v>
      </c>
      <c r="I22" s="1" t="s">
        <v>13</v>
      </c>
      <c r="J22" s="2">
        <v>18.78</v>
      </c>
      <c r="K22" s="2">
        <v>13.49</v>
      </c>
      <c r="L22" s="2">
        <v>26.46</v>
      </c>
      <c r="M22" s="2">
        <v>66.930000000000007</v>
      </c>
      <c r="N22" s="2">
        <v>61.9</v>
      </c>
      <c r="O22" s="2">
        <v>100</v>
      </c>
      <c r="Q22" t="s">
        <v>6</v>
      </c>
      <c r="R22" t="s">
        <v>7</v>
      </c>
      <c r="S22" t="s">
        <v>8</v>
      </c>
      <c r="T22" t="s">
        <v>9</v>
      </c>
      <c r="U22" t="s">
        <v>10</v>
      </c>
      <c r="V22" t="s">
        <v>11</v>
      </c>
      <c r="W22" t="s">
        <v>12</v>
      </c>
      <c r="X22" s="8"/>
      <c r="AD22" t="s">
        <v>5</v>
      </c>
    </row>
    <row r="23" spans="1:33" x14ac:dyDescent="0.25">
      <c r="A23" s="1"/>
      <c r="B23" s="1"/>
      <c r="C23" s="1"/>
      <c r="D23" s="1"/>
      <c r="E23" s="1"/>
      <c r="F23" s="1"/>
      <c r="G23" s="1"/>
      <c r="I23" s="1"/>
      <c r="J23" s="3"/>
      <c r="K23" s="3"/>
      <c r="L23" s="3"/>
      <c r="M23" s="3"/>
      <c r="N23" s="3"/>
      <c r="O23" s="3"/>
      <c r="Q23" s="1" t="s">
        <v>13</v>
      </c>
      <c r="R23" s="1">
        <v>15.23</v>
      </c>
      <c r="S23" s="1">
        <v>13.91</v>
      </c>
      <c r="T23" s="1">
        <v>27.81</v>
      </c>
      <c r="U23" s="1">
        <v>88.52</v>
      </c>
      <c r="V23" s="1">
        <v>96.91</v>
      </c>
      <c r="W23" s="1">
        <v>100</v>
      </c>
      <c r="X23" s="10"/>
      <c r="AA23" t="s">
        <v>6</v>
      </c>
      <c r="AB23" t="s">
        <v>7</v>
      </c>
      <c r="AC23" t="s">
        <v>8</v>
      </c>
      <c r="AD23" t="s">
        <v>9</v>
      </c>
      <c r="AE23" t="s">
        <v>10</v>
      </c>
      <c r="AF23" t="s">
        <v>11</v>
      </c>
      <c r="AG23" t="s">
        <v>12</v>
      </c>
    </row>
    <row r="24" spans="1:33" x14ac:dyDescent="0.25">
      <c r="A24" s="1" t="s">
        <v>14</v>
      </c>
      <c r="B24" s="1">
        <v>37.29</v>
      </c>
      <c r="C24" s="1">
        <v>0.91</v>
      </c>
      <c r="D24" s="1">
        <v>3.65</v>
      </c>
      <c r="E24" s="1">
        <v>45.15</v>
      </c>
      <c r="F24" s="1">
        <v>45.84</v>
      </c>
      <c r="G24" s="1">
        <v>100</v>
      </c>
      <c r="I24" s="1" t="s">
        <v>14</v>
      </c>
      <c r="J24" s="2">
        <v>48.58</v>
      </c>
      <c r="K24" s="2">
        <v>79.36</v>
      </c>
      <c r="L24" s="2">
        <v>71.53</v>
      </c>
      <c r="M24" s="2">
        <v>59.25</v>
      </c>
      <c r="N24" s="2">
        <v>66.55</v>
      </c>
      <c r="O24" s="2">
        <v>100</v>
      </c>
      <c r="Q24" s="1"/>
      <c r="R24" s="3"/>
      <c r="S24" s="3"/>
      <c r="T24" s="3"/>
      <c r="U24" s="3"/>
      <c r="V24" s="3"/>
      <c r="W24" s="3"/>
      <c r="X24" s="8"/>
      <c r="AA24" s="1" t="s">
        <v>13</v>
      </c>
      <c r="AB24" s="2">
        <v>72.680000000000007</v>
      </c>
      <c r="AC24" s="2">
        <v>14.54</v>
      </c>
      <c r="AD24" s="2">
        <v>18.3</v>
      </c>
      <c r="AE24" s="2">
        <v>97.99</v>
      </c>
      <c r="AF24" s="2">
        <v>94.74</v>
      </c>
      <c r="AG24" s="2">
        <v>100</v>
      </c>
    </row>
    <row r="25" spans="1:33" ht="15.75" thickBot="1" x14ac:dyDescent="0.3">
      <c r="A25" s="1"/>
      <c r="B25" s="1"/>
      <c r="C25" s="1"/>
      <c r="D25" s="1"/>
      <c r="E25" s="1"/>
      <c r="F25" s="1"/>
      <c r="G25" s="1"/>
      <c r="I25" s="1"/>
      <c r="J25" s="3"/>
      <c r="K25" s="3"/>
      <c r="L25" s="3"/>
      <c r="M25" s="3"/>
      <c r="N25" s="3"/>
      <c r="O25" s="3"/>
      <c r="Q25" s="1" t="s">
        <v>14</v>
      </c>
      <c r="R25" s="2">
        <v>17.09</v>
      </c>
      <c r="S25" s="2">
        <v>14.32</v>
      </c>
      <c r="T25" s="2">
        <v>36.93</v>
      </c>
      <c r="U25" s="2">
        <v>82.66</v>
      </c>
      <c r="V25" s="2">
        <v>79.650000000000006</v>
      </c>
      <c r="W25" s="2">
        <v>100</v>
      </c>
      <c r="X25" s="10"/>
      <c r="AA25" s="1"/>
      <c r="AB25" s="3"/>
      <c r="AC25" s="3"/>
      <c r="AD25" s="3"/>
      <c r="AE25" s="3"/>
      <c r="AF25" s="3"/>
      <c r="AG25" s="3"/>
    </row>
    <row r="26" spans="1:33" ht="15.75" thickTop="1" x14ac:dyDescent="0.25">
      <c r="A26" s="1" t="s">
        <v>15</v>
      </c>
      <c r="B26" s="1">
        <v>11.08</v>
      </c>
      <c r="C26" s="1">
        <v>10.82</v>
      </c>
      <c r="D26" s="1">
        <v>73.45</v>
      </c>
      <c r="E26" s="1">
        <v>94.07</v>
      </c>
      <c r="F26" s="1">
        <v>99.23</v>
      </c>
      <c r="G26" s="1">
        <v>100</v>
      </c>
      <c r="I26" s="1" t="s">
        <v>15</v>
      </c>
      <c r="J26" s="2">
        <v>97.58</v>
      </c>
      <c r="K26" s="2">
        <v>83.8</v>
      </c>
      <c r="L26" s="2">
        <v>66.11</v>
      </c>
      <c r="M26" s="2">
        <v>65.36</v>
      </c>
      <c r="N26" s="2">
        <v>75.599999999999994</v>
      </c>
      <c r="O26" s="2">
        <v>100</v>
      </c>
      <c r="Q26" s="1"/>
      <c r="R26" s="3"/>
      <c r="S26" s="3"/>
      <c r="T26" s="3"/>
      <c r="U26" s="3"/>
      <c r="V26" s="3"/>
      <c r="W26" s="3"/>
      <c r="X26" s="5"/>
      <c r="AA26" s="1" t="s">
        <v>14</v>
      </c>
      <c r="AB26" s="2">
        <v>0</v>
      </c>
      <c r="AC26" s="2">
        <v>1.52</v>
      </c>
      <c r="AD26" s="2">
        <v>7.11</v>
      </c>
      <c r="AE26" s="2">
        <v>98.98</v>
      </c>
      <c r="AF26" s="2">
        <v>98.48</v>
      </c>
      <c r="AG26" s="2">
        <v>100</v>
      </c>
    </row>
    <row r="27" spans="1:33" x14ac:dyDescent="0.25">
      <c r="A27" s="1"/>
      <c r="B27" s="1"/>
      <c r="C27" s="1"/>
      <c r="D27" s="1"/>
      <c r="E27" s="1"/>
      <c r="F27" s="1"/>
      <c r="G27" s="1"/>
      <c r="I27" s="1"/>
      <c r="J27" s="3"/>
      <c r="K27" s="3"/>
      <c r="L27" s="3"/>
      <c r="M27" s="3"/>
      <c r="N27" s="3"/>
      <c r="O27" s="3"/>
      <c r="Q27" s="1" t="s">
        <v>15</v>
      </c>
      <c r="R27" s="2">
        <v>17.77</v>
      </c>
      <c r="S27" s="2">
        <v>9.24</v>
      </c>
      <c r="T27" s="2">
        <v>20.85</v>
      </c>
      <c r="U27" s="2">
        <v>87.44</v>
      </c>
      <c r="V27" s="2">
        <v>74.88</v>
      </c>
      <c r="W27" s="2">
        <v>100</v>
      </c>
      <c r="AA27" s="1"/>
      <c r="AB27" s="3"/>
      <c r="AC27" s="3"/>
      <c r="AD27" s="3"/>
      <c r="AE27" s="3"/>
      <c r="AF27" s="3"/>
      <c r="AG27" s="3"/>
    </row>
    <row r="28" spans="1:33" x14ac:dyDescent="0.25">
      <c r="A28" s="1" t="s">
        <v>16</v>
      </c>
      <c r="B28" s="1">
        <v>8.2200000000000006</v>
      </c>
      <c r="C28" s="1">
        <v>7.31</v>
      </c>
      <c r="D28" s="1">
        <v>65.75</v>
      </c>
      <c r="E28" s="1">
        <v>60.43</v>
      </c>
      <c r="F28" s="1">
        <v>75.489999999999995</v>
      </c>
      <c r="G28" s="1">
        <v>100</v>
      </c>
      <c r="I28" s="1" t="s">
        <v>16</v>
      </c>
      <c r="J28" s="2">
        <v>8.4499999999999993</v>
      </c>
      <c r="K28" s="2">
        <v>3.42</v>
      </c>
      <c r="L28" s="2">
        <v>12.33</v>
      </c>
      <c r="M28" s="2">
        <v>92.01</v>
      </c>
      <c r="N28" s="2">
        <v>90.87</v>
      </c>
      <c r="O28" s="2">
        <v>100</v>
      </c>
      <c r="Q28" s="1"/>
      <c r="R28" s="3"/>
      <c r="S28" s="3"/>
      <c r="T28" s="3"/>
      <c r="U28" s="3"/>
      <c r="V28" s="3"/>
      <c r="W28" s="3"/>
      <c r="AA28" s="1" t="s">
        <v>15</v>
      </c>
      <c r="AB28" s="2">
        <v>82.73</v>
      </c>
      <c r="AC28" s="2">
        <v>15.83</v>
      </c>
      <c r="AD28" s="2">
        <v>27.1</v>
      </c>
      <c r="AE28" s="2">
        <v>76.98</v>
      </c>
      <c r="AF28" s="2">
        <v>89.69</v>
      </c>
      <c r="AG28" s="2">
        <v>100</v>
      </c>
    </row>
    <row r="29" spans="1:33" x14ac:dyDescent="0.25">
      <c r="A29" s="1"/>
      <c r="B29" s="1"/>
      <c r="C29" s="1"/>
      <c r="D29" s="1"/>
      <c r="E29" s="1"/>
      <c r="F29" s="1"/>
      <c r="G29" s="1"/>
      <c r="I29" s="1"/>
      <c r="J29" s="3"/>
      <c r="K29" s="3"/>
      <c r="L29" s="3"/>
      <c r="M29" s="3"/>
      <c r="N29" s="3"/>
      <c r="O29" s="3"/>
      <c r="Q29" s="1" t="s">
        <v>16</v>
      </c>
      <c r="R29" s="2">
        <v>16.559999999999999</v>
      </c>
      <c r="S29" s="2">
        <v>13.19</v>
      </c>
      <c r="T29" s="2">
        <v>26.69</v>
      </c>
      <c r="U29" s="2">
        <v>88.96</v>
      </c>
      <c r="V29" s="2">
        <v>84.36</v>
      </c>
      <c r="W29" s="2">
        <v>100</v>
      </c>
      <c r="AA29" s="1"/>
      <c r="AB29" s="3"/>
      <c r="AC29" s="3"/>
      <c r="AD29" s="3"/>
      <c r="AE29" s="3"/>
      <c r="AF29" s="3"/>
      <c r="AG29" s="3"/>
    </row>
    <row r="30" spans="1:33" x14ac:dyDescent="0.25">
      <c r="A30" s="1" t="s">
        <v>17</v>
      </c>
      <c r="B30" s="1">
        <v>98.56</v>
      </c>
      <c r="C30" s="1">
        <v>32.57</v>
      </c>
      <c r="D30" s="1">
        <v>52.52</v>
      </c>
      <c r="E30" s="1">
        <v>54.93</v>
      </c>
      <c r="F30" s="1">
        <v>51.2</v>
      </c>
      <c r="G30" s="1">
        <v>100</v>
      </c>
      <c r="I30" s="1" t="s">
        <v>17</v>
      </c>
      <c r="J30" s="2">
        <v>12.04</v>
      </c>
      <c r="K30" s="2">
        <v>8.35</v>
      </c>
      <c r="L30" s="2">
        <v>12.78</v>
      </c>
      <c r="M30" s="2">
        <v>79.12</v>
      </c>
      <c r="N30" s="2">
        <v>80.84</v>
      </c>
      <c r="O30" s="2">
        <v>100</v>
      </c>
      <c r="Q30" s="1"/>
      <c r="R30" s="3"/>
      <c r="S30" s="3"/>
      <c r="T30" s="3"/>
      <c r="U30" s="3"/>
      <c r="V30" s="3"/>
      <c r="W30" s="3"/>
      <c r="AA30" s="1" t="s">
        <v>16</v>
      </c>
      <c r="AB30" s="2">
        <v>11.08</v>
      </c>
      <c r="AC30" s="2">
        <v>9.14</v>
      </c>
      <c r="AD30" s="2">
        <v>16.34</v>
      </c>
      <c r="AE30" s="2">
        <v>62.88</v>
      </c>
      <c r="AF30" s="2">
        <v>85.6</v>
      </c>
      <c r="AG30" s="2">
        <v>100</v>
      </c>
    </row>
    <row r="31" spans="1:33" x14ac:dyDescent="0.25">
      <c r="A31" s="1"/>
      <c r="B31" s="1"/>
      <c r="C31" s="1"/>
      <c r="D31" s="1"/>
      <c r="E31" s="1"/>
      <c r="F31" s="1"/>
      <c r="G31" s="1"/>
      <c r="I31" s="1"/>
      <c r="J31" s="3"/>
      <c r="K31" s="3"/>
      <c r="L31" s="3"/>
      <c r="M31" s="3"/>
      <c r="N31" s="3"/>
      <c r="O31" s="3"/>
      <c r="Q31" s="1" t="s">
        <v>17</v>
      </c>
      <c r="R31" s="2">
        <v>57.07</v>
      </c>
      <c r="S31" s="2">
        <v>8.48</v>
      </c>
      <c r="T31" s="2">
        <v>18.25</v>
      </c>
      <c r="U31" s="2">
        <v>97.43</v>
      </c>
      <c r="V31" s="2">
        <v>89.46</v>
      </c>
      <c r="W31" s="2">
        <v>100</v>
      </c>
      <c r="AA31" s="1"/>
      <c r="AB31" s="3"/>
      <c r="AC31" s="3"/>
      <c r="AD31" s="3"/>
      <c r="AE31" s="3"/>
      <c r="AF31" s="3"/>
      <c r="AG31" s="3"/>
    </row>
    <row r="32" spans="1:33" x14ac:dyDescent="0.25">
      <c r="A32" s="1" t="s">
        <v>18</v>
      </c>
      <c r="B32" s="1">
        <v>51.13</v>
      </c>
      <c r="C32" s="1">
        <v>91.1</v>
      </c>
      <c r="D32" s="1">
        <v>82.42</v>
      </c>
      <c r="E32" s="1">
        <v>53.05</v>
      </c>
      <c r="F32" s="1">
        <v>76.959999999999994</v>
      </c>
      <c r="G32" s="1">
        <v>100</v>
      </c>
      <c r="I32" s="1" t="s">
        <v>18</v>
      </c>
      <c r="J32" s="2">
        <v>10.19</v>
      </c>
      <c r="K32" s="2">
        <v>11.01</v>
      </c>
      <c r="L32" s="2">
        <v>14.35</v>
      </c>
      <c r="M32" s="2">
        <v>94.59</v>
      </c>
      <c r="N32" s="2">
        <v>88.98</v>
      </c>
      <c r="O32" s="2">
        <v>100</v>
      </c>
      <c r="Q32" s="1"/>
      <c r="R32" s="3"/>
      <c r="S32" s="3"/>
      <c r="T32" s="3"/>
      <c r="U32" s="3"/>
      <c r="V32" s="3"/>
      <c r="W32" s="3"/>
      <c r="AA32" s="1" t="s">
        <v>17</v>
      </c>
      <c r="AB32" s="2">
        <v>16.59</v>
      </c>
      <c r="AC32" s="2">
        <v>96.86</v>
      </c>
      <c r="AD32" s="2">
        <v>14.57</v>
      </c>
      <c r="AE32" s="2">
        <v>71.75</v>
      </c>
      <c r="AF32" s="2">
        <v>89.01</v>
      </c>
      <c r="AG32" s="2">
        <v>100</v>
      </c>
    </row>
    <row r="33" spans="1:33" x14ac:dyDescent="0.25">
      <c r="A33" s="1"/>
      <c r="B33" s="1"/>
      <c r="C33" s="1"/>
      <c r="D33" s="1"/>
      <c r="E33" s="1"/>
      <c r="F33" s="1"/>
      <c r="G33" s="1"/>
      <c r="I33" s="1"/>
      <c r="J33" s="3"/>
      <c r="K33" s="3"/>
      <c r="L33" s="3"/>
      <c r="M33" s="3"/>
      <c r="N33" s="3"/>
      <c r="O33" s="3"/>
      <c r="Q33" s="1" t="s">
        <v>18</v>
      </c>
      <c r="R33" s="2">
        <v>7.38</v>
      </c>
      <c r="S33" s="2">
        <v>5.03</v>
      </c>
      <c r="T33" s="2">
        <v>8.7200000000000006</v>
      </c>
      <c r="U33" s="2">
        <v>79.7</v>
      </c>
      <c r="V33" s="2">
        <v>82.55</v>
      </c>
      <c r="W33" s="2">
        <v>100</v>
      </c>
      <c r="AA33" s="1"/>
      <c r="AB33" s="3"/>
      <c r="AC33" s="3"/>
      <c r="AD33" s="3"/>
      <c r="AE33" s="3"/>
      <c r="AF33" s="3"/>
      <c r="AG33" s="3"/>
    </row>
    <row r="34" spans="1:33" x14ac:dyDescent="0.25">
      <c r="A34" s="1" t="s">
        <v>19</v>
      </c>
      <c r="B34" s="1">
        <v>6.55</v>
      </c>
      <c r="C34" s="1">
        <v>7.4</v>
      </c>
      <c r="D34" s="1">
        <v>17.97</v>
      </c>
      <c r="E34" s="1">
        <v>94.71</v>
      </c>
      <c r="F34" s="1">
        <v>97.25</v>
      </c>
      <c r="G34" s="1">
        <v>100</v>
      </c>
      <c r="I34" s="1" t="s">
        <v>19</v>
      </c>
      <c r="J34" s="2">
        <v>8</v>
      </c>
      <c r="K34" s="2">
        <v>10.119999999999999</v>
      </c>
      <c r="L34" s="2">
        <v>19.059999999999999</v>
      </c>
      <c r="M34" s="2">
        <v>95.29</v>
      </c>
      <c r="N34" s="2">
        <v>98.82</v>
      </c>
      <c r="O34" s="2">
        <v>100</v>
      </c>
      <c r="Q34" s="1"/>
      <c r="R34" s="3"/>
      <c r="S34" s="3"/>
      <c r="T34" s="3"/>
      <c r="U34" s="3"/>
      <c r="V34" s="3"/>
      <c r="W34" s="3"/>
      <c r="AA34" s="1" t="s">
        <v>18</v>
      </c>
      <c r="AB34" s="2">
        <v>8.49</v>
      </c>
      <c r="AC34" s="2">
        <v>12.9</v>
      </c>
      <c r="AD34" s="2">
        <v>12.56</v>
      </c>
      <c r="AE34" s="2">
        <v>69.44</v>
      </c>
      <c r="AF34" s="2">
        <v>56.54</v>
      </c>
      <c r="AG34" s="2">
        <v>100</v>
      </c>
    </row>
    <row r="35" spans="1:33" x14ac:dyDescent="0.25">
      <c r="A35" s="1"/>
      <c r="B35" s="1"/>
      <c r="C35" s="1"/>
      <c r="D35" s="1"/>
      <c r="E35" s="1"/>
      <c r="F35" s="1"/>
      <c r="G35" s="1"/>
      <c r="I35" s="1"/>
      <c r="J35" s="3"/>
      <c r="K35" s="3"/>
      <c r="L35" s="3"/>
      <c r="M35" s="3"/>
      <c r="N35" s="3"/>
      <c r="O35" s="3"/>
      <c r="Q35" s="1" t="s">
        <v>19</v>
      </c>
      <c r="R35" s="2">
        <v>32.89</v>
      </c>
      <c r="S35" s="2">
        <v>6.91</v>
      </c>
      <c r="T35" s="2">
        <v>8.5500000000000007</v>
      </c>
      <c r="U35" s="2">
        <v>79.28</v>
      </c>
      <c r="V35" s="2">
        <v>98.68</v>
      </c>
      <c r="W35" s="2">
        <v>100</v>
      </c>
      <c r="AA35" s="1"/>
      <c r="AB35" s="3"/>
      <c r="AC35" s="3"/>
      <c r="AD35" s="3"/>
      <c r="AE35" s="3"/>
      <c r="AF35" s="3"/>
      <c r="AG35" s="3"/>
    </row>
    <row r="36" spans="1:33" x14ac:dyDescent="0.25">
      <c r="A36" s="1" t="s">
        <v>20</v>
      </c>
      <c r="B36" s="1">
        <v>19.260000000000002</v>
      </c>
      <c r="C36" s="1">
        <v>8.4</v>
      </c>
      <c r="D36" s="1">
        <v>71.599999999999994</v>
      </c>
      <c r="E36" s="1">
        <v>73.58</v>
      </c>
      <c r="F36" s="1">
        <v>68.89</v>
      </c>
      <c r="G36" s="1">
        <v>100</v>
      </c>
      <c r="I36" s="1" t="s">
        <v>20</v>
      </c>
      <c r="J36" s="2">
        <v>12.28</v>
      </c>
      <c r="K36" s="2">
        <v>10.76</v>
      </c>
      <c r="L36" s="2">
        <v>21.98</v>
      </c>
      <c r="M36" s="2">
        <v>99.14</v>
      </c>
      <c r="N36" s="2">
        <v>86.64</v>
      </c>
      <c r="O36" s="2">
        <v>100</v>
      </c>
      <c r="Q36" s="1"/>
      <c r="R36" s="3"/>
      <c r="S36" s="3"/>
      <c r="T36" s="3"/>
      <c r="U36" s="3"/>
      <c r="V36" s="3"/>
      <c r="W36" s="3"/>
      <c r="AA36" s="1" t="s">
        <v>19</v>
      </c>
      <c r="AB36" s="2">
        <v>22.75</v>
      </c>
      <c r="AC36" s="2">
        <v>14.97</v>
      </c>
      <c r="AD36" s="2">
        <v>23.35</v>
      </c>
      <c r="AE36" s="2">
        <v>91.92</v>
      </c>
      <c r="AF36" s="2">
        <v>77.25</v>
      </c>
      <c r="AG36" s="2">
        <v>100</v>
      </c>
    </row>
    <row r="37" spans="1:33" x14ac:dyDescent="0.25">
      <c r="A37" s="1"/>
      <c r="B37" s="1"/>
      <c r="C37" s="1"/>
      <c r="D37" s="1"/>
      <c r="E37" s="1"/>
      <c r="F37" s="1"/>
      <c r="G37" s="1"/>
      <c r="I37" s="1"/>
      <c r="J37" s="3"/>
      <c r="K37" s="3"/>
      <c r="L37" s="3"/>
      <c r="M37" s="3"/>
      <c r="N37" s="3"/>
      <c r="O37" s="3"/>
      <c r="Q37" s="1" t="s">
        <v>20</v>
      </c>
      <c r="R37" s="2">
        <v>2.62</v>
      </c>
      <c r="S37" s="2">
        <v>0.87</v>
      </c>
      <c r="T37" s="2">
        <v>6.98</v>
      </c>
      <c r="U37" s="2">
        <v>90.41</v>
      </c>
      <c r="V37" s="2">
        <v>92.73</v>
      </c>
      <c r="W37" s="2">
        <v>100</v>
      </c>
      <c r="AA37" s="1"/>
      <c r="AB37" s="3"/>
      <c r="AC37" s="3"/>
      <c r="AD37" s="3"/>
      <c r="AE37" s="3"/>
      <c r="AF37" s="3"/>
      <c r="AG37" s="3"/>
    </row>
    <row r="38" spans="1:33" x14ac:dyDescent="0.25">
      <c r="A38" s="1" t="s">
        <v>21</v>
      </c>
      <c r="B38" s="1">
        <v>11.2</v>
      </c>
      <c r="C38" s="1">
        <v>13.39</v>
      </c>
      <c r="D38" s="1">
        <v>16.940000000000001</v>
      </c>
      <c r="E38" s="1">
        <v>97.81</v>
      </c>
      <c r="F38" s="1">
        <v>78.959999999999994</v>
      </c>
      <c r="G38" s="1">
        <v>100</v>
      </c>
      <c r="I38" s="1" t="s">
        <v>21</v>
      </c>
      <c r="J38" s="2">
        <v>10.66</v>
      </c>
      <c r="K38" s="2">
        <v>8.33</v>
      </c>
      <c r="L38" s="2">
        <v>9.11</v>
      </c>
      <c r="M38" s="2">
        <v>89.73</v>
      </c>
      <c r="N38" s="2">
        <v>88.57</v>
      </c>
      <c r="O38" s="2">
        <v>100</v>
      </c>
      <c r="Q38" s="1"/>
      <c r="R38" s="3"/>
      <c r="S38" s="3"/>
      <c r="T38" s="3"/>
      <c r="U38" s="3"/>
      <c r="V38" s="3"/>
      <c r="W38" s="3"/>
      <c r="AA38" s="1" t="s">
        <v>20</v>
      </c>
      <c r="AB38" s="2">
        <v>14.08</v>
      </c>
      <c r="AC38" s="2">
        <v>9.4700000000000006</v>
      </c>
      <c r="AD38" s="2">
        <v>12.62</v>
      </c>
      <c r="AE38" s="2">
        <v>91.02</v>
      </c>
      <c r="AF38" s="2">
        <v>76.94</v>
      </c>
      <c r="AG38" s="2">
        <v>100</v>
      </c>
    </row>
    <row r="39" spans="1:33" x14ac:dyDescent="0.25">
      <c r="A39" s="1"/>
      <c r="B39" s="1"/>
      <c r="C39" s="1"/>
      <c r="D39" s="1"/>
      <c r="E39" s="1"/>
      <c r="F39" s="1"/>
      <c r="G39" s="1"/>
      <c r="I39" s="1"/>
      <c r="J39" s="3"/>
      <c r="K39" s="3"/>
      <c r="L39" s="3"/>
      <c r="M39" s="3"/>
      <c r="N39" s="3"/>
      <c r="O39" s="3"/>
      <c r="Q39" s="1" t="s">
        <v>21</v>
      </c>
      <c r="R39" s="2">
        <v>7.98</v>
      </c>
      <c r="S39" s="2">
        <v>8.24</v>
      </c>
      <c r="T39" s="2">
        <v>13.03</v>
      </c>
      <c r="U39" s="2">
        <v>97.87</v>
      </c>
      <c r="V39" s="2">
        <v>90.69</v>
      </c>
      <c r="W39" s="2">
        <v>100</v>
      </c>
      <c r="AA39" s="1"/>
      <c r="AB39" s="3"/>
      <c r="AC39" s="3"/>
      <c r="AD39" s="3"/>
      <c r="AE39" s="3"/>
      <c r="AF39" s="3"/>
      <c r="AG39" s="3"/>
    </row>
    <row r="40" spans="1:33" x14ac:dyDescent="0.25">
      <c r="A40" s="1" t="s">
        <v>22</v>
      </c>
      <c r="B40" s="1">
        <v>4.78</v>
      </c>
      <c r="C40" s="1">
        <v>10.25</v>
      </c>
      <c r="D40" s="1">
        <v>76.77</v>
      </c>
      <c r="E40" s="1">
        <v>67.650000000000006</v>
      </c>
      <c r="F40" s="1">
        <v>78.25</v>
      </c>
      <c r="G40" s="1">
        <v>100</v>
      </c>
      <c r="I40" s="1" t="s">
        <v>22</v>
      </c>
      <c r="J40" s="2">
        <v>17.989999999999998</v>
      </c>
      <c r="K40" s="2">
        <v>14.35</v>
      </c>
      <c r="L40" s="2">
        <v>13.67</v>
      </c>
      <c r="M40" s="2">
        <v>70.84</v>
      </c>
      <c r="N40" s="2">
        <v>94.31</v>
      </c>
      <c r="O40" s="2">
        <v>100</v>
      </c>
      <c r="Q40" s="1"/>
      <c r="R40" s="3"/>
      <c r="S40" s="3"/>
      <c r="T40" s="3"/>
      <c r="U40" s="3"/>
      <c r="V40" s="3"/>
      <c r="W40" s="3"/>
      <c r="AA40" s="1" t="s">
        <v>21</v>
      </c>
      <c r="AB40" s="2">
        <v>21.55</v>
      </c>
      <c r="AC40" s="2">
        <v>14.99</v>
      </c>
      <c r="AD40" s="2">
        <v>22.01</v>
      </c>
      <c r="AE40" s="2">
        <v>92.51</v>
      </c>
      <c r="AF40" s="2">
        <v>96.96</v>
      </c>
      <c r="AG40" s="2">
        <v>100</v>
      </c>
    </row>
    <row r="41" spans="1:33" x14ac:dyDescent="0.25">
      <c r="A41" s="1"/>
      <c r="B41" s="1"/>
      <c r="C41" s="1"/>
      <c r="D41" s="1"/>
      <c r="E41" s="1"/>
      <c r="F41" s="1"/>
      <c r="G41" s="1"/>
      <c r="I41" s="1"/>
      <c r="J41" s="3"/>
      <c r="K41" s="3"/>
      <c r="L41" s="3"/>
      <c r="M41" s="3"/>
      <c r="N41" s="3"/>
      <c r="O41" s="3"/>
      <c r="Q41" s="1" t="s">
        <v>22</v>
      </c>
      <c r="R41" s="2">
        <v>8.23</v>
      </c>
      <c r="S41" s="2">
        <v>6.71</v>
      </c>
      <c r="T41" s="2">
        <v>10.39</v>
      </c>
      <c r="U41" s="2">
        <v>96.75</v>
      </c>
      <c r="V41" s="2">
        <v>91.77</v>
      </c>
      <c r="W41" s="2">
        <v>100</v>
      </c>
      <c r="AA41" s="1"/>
      <c r="AB41" s="3"/>
      <c r="AC41" s="3"/>
      <c r="AD41" s="3"/>
      <c r="AE41" s="3"/>
      <c r="AF41" s="3"/>
      <c r="AG41" s="3"/>
    </row>
    <row r="42" spans="1:33" x14ac:dyDescent="0.25">
      <c r="A42" s="1" t="s">
        <v>23</v>
      </c>
      <c r="B42" s="1">
        <v>11.93</v>
      </c>
      <c r="C42" s="1">
        <v>10.26</v>
      </c>
      <c r="D42" s="1">
        <v>18.14</v>
      </c>
      <c r="E42" s="1">
        <v>98.81</v>
      </c>
      <c r="F42" s="1">
        <v>88.54</v>
      </c>
      <c r="G42" s="1">
        <v>100</v>
      </c>
      <c r="I42" s="1" t="s">
        <v>23</v>
      </c>
      <c r="J42" s="2">
        <v>17.39</v>
      </c>
      <c r="K42" s="2">
        <v>9.24</v>
      </c>
      <c r="L42" s="2">
        <v>13.32</v>
      </c>
      <c r="M42" s="2">
        <v>63.04</v>
      </c>
      <c r="N42" s="2">
        <v>89.13</v>
      </c>
      <c r="O42" s="2">
        <v>100</v>
      </c>
      <c r="Q42" s="1"/>
      <c r="R42" s="3"/>
      <c r="S42" s="3"/>
      <c r="T42" s="3"/>
      <c r="U42" s="3"/>
      <c r="V42" s="3"/>
      <c r="W42" s="3"/>
      <c r="AA42" s="1" t="s">
        <v>22</v>
      </c>
      <c r="AB42" s="2">
        <v>15.19</v>
      </c>
      <c r="AC42" s="2">
        <v>12.62</v>
      </c>
      <c r="AD42" s="2">
        <v>15.42</v>
      </c>
      <c r="AE42" s="2">
        <v>95.79</v>
      </c>
      <c r="AF42" s="2">
        <v>89.25</v>
      </c>
      <c r="AG42" s="2">
        <v>100</v>
      </c>
    </row>
    <row r="43" spans="1:33" x14ac:dyDescent="0.25">
      <c r="A43" s="1"/>
      <c r="B43" s="1"/>
      <c r="C43" s="1"/>
      <c r="D43" s="1"/>
      <c r="E43" s="1"/>
      <c r="F43" s="1"/>
      <c r="G43" s="1"/>
      <c r="I43" s="1"/>
      <c r="J43" s="1"/>
      <c r="K43" s="1"/>
      <c r="L43" s="1"/>
      <c r="M43" s="1"/>
      <c r="N43" s="1"/>
      <c r="O43" s="1"/>
      <c r="Q43" s="1" t="s">
        <v>23</v>
      </c>
      <c r="R43" s="2">
        <v>14.53</v>
      </c>
      <c r="S43" s="2">
        <v>12.54</v>
      </c>
      <c r="T43" s="2">
        <v>16.239999999999998</v>
      </c>
      <c r="U43" s="2">
        <v>91.17</v>
      </c>
      <c r="V43" s="2">
        <v>94.02</v>
      </c>
      <c r="W43" s="2">
        <v>100</v>
      </c>
      <c r="AA43" s="1"/>
      <c r="AB43" s="3"/>
      <c r="AC43" s="3"/>
      <c r="AD43" s="3"/>
      <c r="AE43" s="3"/>
      <c r="AF43" s="3"/>
      <c r="AG43" s="3"/>
    </row>
    <row r="44" spans="1:33" x14ac:dyDescent="0.25">
      <c r="A44" s="1" t="s">
        <v>24</v>
      </c>
      <c r="B44" s="1">
        <v>8.27</v>
      </c>
      <c r="C44" s="1">
        <v>9.2100000000000009</v>
      </c>
      <c r="D44" s="1">
        <v>18.420000000000002</v>
      </c>
      <c r="E44" s="1">
        <v>87.59</v>
      </c>
      <c r="F44" s="1">
        <v>75.38</v>
      </c>
      <c r="G44" s="1">
        <v>100</v>
      </c>
      <c r="I44" s="1" t="s">
        <v>24</v>
      </c>
      <c r="J44" s="1">
        <v>9.44</v>
      </c>
      <c r="K44" s="1">
        <v>9.1999999999999993</v>
      </c>
      <c r="L44" s="1">
        <v>14.29</v>
      </c>
      <c r="M44" s="1">
        <v>96.13</v>
      </c>
      <c r="N44" s="1">
        <v>88.38</v>
      </c>
      <c r="O44" s="1">
        <v>100</v>
      </c>
      <c r="Q44" s="1"/>
      <c r="R44" s="1"/>
      <c r="S44" s="1"/>
      <c r="T44" s="1"/>
      <c r="U44" s="1"/>
      <c r="V44" s="1"/>
      <c r="W44" s="1"/>
      <c r="AA44" s="1" t="s">
        <v>23</v>
      </c>
      <c r="AB44" s="2">
        <v>11.76</v>
      </c>
      <c r="AC44" s="2">
        <v>11.03</v>
      </c>
      <c r="AD44" s="2">
        <v>21.81</v>
      </c>
      <c r="AE44" s="2">
        <v>96.32</v>
      </c>
      <c r="AF44" s="2">
        <v>94.61</v>
      </c>
      <c r="AG44" s="2">
        <v>100</v>
      </c>
    </row>
    <row r="45" spans="1:33" x14ac:dyDescent="0.25">
      <c r="Q45" s="1" t="s">
        <v>24</v>
      </c>
      <c r="R45" s="1">
        <v>17.54</v>
      </c>
      <c r="S45" s="1">
        <v>17.059999999999999</v>
      </c>
      <c r="T45" s="1">
        <v>20.38</v>
      </c>
      <c r="U45" s="1">
        <v>98.58</v>
      </c>
      <c r="V45" s="1">
        <v>92.65</v>
      </c>
      <c r="W45" s="1">
        <v>100</v>
      </c>
      <c r="AA45" s="1"/>
      <c r="AB45" s="1"/>
      <c r="AC45" s="1"/>
      <c r="AD45" s="1"/>
      <c r="AE45" s="1"/>
      <c r="AF45" s="1"/>
      <c r="AG45" s="1"/>
    </row>
    <row r="46" spans="1:33" x14ac:dyDescent="0.25">
      <c r="AA46" s="1" t="s">
        <v>24</v>
      </c>
      <c r="AB46" s="1">
        <v>14.38</v>
      </c>
      <c r="AC46" s="1">
        <v>11.5</v>
      </c>
      <c r="AD46" s="1">
        <v>14.6</v>
      </c>
      <c r="AE46" s="1">
        <v>96.24</v>
      </c>
      <c r="AF46" s="1">
        <v>96.02</v>
      </c>
      <c r="AG46" s="1">
        <v>100</v>
      </c>
    </row>
  </sheetData>
  <mergeCells count="2">
    <mergeCell ref="C2:G2"/>
    <mergeCell ref="B3:G3"/>
  </mergeCells>
  <pageMargins left="0.7" right="0.7" top="0.75" bottom="0.75" header="0.3" footer="0.3"/>
  <pageSetup orientation="portrait" r:id="rId1"/>
  <tableParts count="7">
    <tablePart r:id="rId2"/>
    <tablePart r:id="rId3"/>
    <tablePart r:id="rId4"/>
    <tablePart r:id="rId5"/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activeCell="J16" sqref="J16"/>
    </sheetView>
  </sheetViews>
  <sheetFormatPr defaultRowHeight="15" x14ac:dyDescent="0.25"/>
  <sheetData>
    <row r="1" spans="1:19" x14ac:dyDescent="0.25">
      <c r="B1" t="s">
        <v>27</v>
      </c>
      <c r="F1" t="s">
        <v>1</v>
      </c>
    </row>
    <row r="2" spans="1:19" x14ac:dyDescent="0.25">
      <c r="B2" t="s">
        <v>2</v>
      </c>
      <c r="G2" t="s">
        <v>3</v>
      </c>
      <c r="L2" t="s">
        <v>4</v>
      </c>
      <c r="Q2" t="s">
        <v>5</v>
      </c>
    </row>
    <row r="3" spans="1:19" ht="15.75" thickBot="1" x14ac:dyDescent="0.3">
      <c r="A3" t="s">
        <v>6</v>
      </c>
      <c r="B3" t="s">
        <v>28</v>
      </c>
      <c r="C3" t="s">
        <v>29</v>
      </c>
      <c r="D3" t="s">
        <v>30</v>
      </c>
      <c r="F3" s="4" t="s">
        <v>6</v>
      </c>
      <c r="G3" s="4" t="s">
        <v>28</v>
      </c>
      <c r="H3" s="4" t="s">
        <v>29</v>
      </c>
      <c r="I3" s="4" t="s">
        <v>30</v>
      </c>
      <c r="K3" t="s">
        <v>6</v>
      </c>
      <c r="L3" t="s">
        <v>28</v>
      </c>
      <c r="M3" t="s">
        <v>29</v>
      </c>
      <c r="N3" t="s">
        <v>30</v>
      </c>
      <c r="P3" t="s">
        <v>6</v>
      </c>
      <c r="Q3" t="s">
        <v>28</v>
      </c>
      <c r="R3" t="s">
        <v>29</v>
      </c>
      <c r="S3" t="s">
        <v>30</v>
      </c>
    </row>
    <row r="4" spans="1:19" x14ac:dyDescent="0.25">
      <c r="A4" s="1" t="s">
        <v>13</v>
      </c>
      <c r="B4" s="1">
        <v>38.4</v>
      </c>
      <c r="C4" s="1">
        <v>28</v>
      </c>
      <c r="D4" s="1">
        <v>40</v>
      </c>
      <c r="F4" s="2" t="s">
        <v>13</v>
      </c>
      <c r="G4" s="2">
        <v>38.200000000000003</v>
      </c>
      <c r="H4" s="2">
        <v>29</v>
      </c>
      <c r="I4" s="2">
        <v>45</v>
      </c>
      <c r="K4" s="1" t="s">
        <v>13</v>
      </c>
      <c r="L4" s="1">
        <v>37.799999999999997</v>
      </c>
      <c r="M4" s="1">
        <v>32</v>
      </c>
      <c r="N4" s="1">
        <v>48</v>
      </c>
      <c r="P4" s="1" t="s">
        <v>13</v>
      </c>
      <c r="Q4" s="1">
        <v>37.799999999999997</v>
      </c>
      <c r="R4" s="1">
        <v>28</v>
      </c>
      <c r="S4" s="1">
        <v>48</v>
      </c>
    </row>
    <row r="5" spans="1:19" x14ac:dyDescent="0.25">
      <c r="A5" s="1" t="s">
        <v>14</v>
      </c>
      <c r="B5" s="1">
        <v>37.9</v>
      </c>
      <c r="C5" s="1">
        <v>24</v>
      </c>
      <c r="D5" s="1">
        <v>44</v>
      </c>
      <c r="F5" s="2" t="s">
        <v>14</v>
      </c>
      <c r="G5" s="2">
        <v>38.1</v>
      </c>
      <c r="H5" s="2">
        <v>27</v>
      </c>
      <c r="I5" s="2">
        <v>50</v>
      </c>
      <c r="K5" s="1" t="s">
        <v>14</v>
      </c>
      <c r="L5" s="1">
        <v>38.200000000000003</v>
      </c>
      <c r="M5" s="1">
        <v>36</v>
      </c>
      <c r="N5" s="1">
        <v>52</v>
      </c>
      <c r="P5" s="1" t="s">
        <v>14</v>
      </c>
      <c r="Q5" s="1">
        <v>37.299999999999997</v>
      </c>
      <c r="R5" s="1">
        <v>28</v>
      </c>
      <c r="S5" s="1">
        <v>48</v>
      </c>
    </row>
    <row r="6" spans="1:19" x14ac:dyDescent="0.25">
      <c r="A6" s="1" t="s">
        <v>15</v>
      </c>
      <c r="B6" s="1">
        <v>37.799999999999997</v>
      </c>
      <c r="C6" s="1">
        <v>32</v>
      </c>
      <c r="D6" s="1">
        <v>40</v>
      </c>
      <c r="F6" s="2" t="s">
        <v>15</v>
      </c>
      <c r="G6" s="2">
        <v>37.5</v>
      </c>
      <c r="H6" s="2">
        <v>30</v>
      </c>
      <c r="I6" s="2">
        <v>47</v>
      </c>
      <c r="K6" s="1" t="s">
        <v>15</v>
      </c>
      <c r="L6" s="1">
        <v>38.200000000000003</v>
      </c>
      <c r="M6" s="1">
        <v>36</v>
      </c>
      <c r="N6" s="1">
        <v>52</v>
      </c>
      <c r="P6" s="1" t="s">
        <v>15</v>
      </c>
      <c r="Q6" s="1">
        <v>37.6</v>
      </c>
      <c r="R6" s="1">
        <v>29</v>
      </c>
      <c r="S6" s="1">
        <v>46</v>
      </c>
    </row>
    <row r="7" spans="1:19" x14ac:dyDescent="0.25">
      <c r="A7" s="1" t="s">
        <v>16</v>
      </c>
      <c r="B7" s="1">
        <v>37.6</v>
      </c>
      <c r="C7" s="1">
        <v>28</v>
      </c>
      <c r="D7" s="1">
        <v>44</v>
      </c>
      <c r="F7" s="2" t="s">
        <v>16</v>
      </c>
      <c r="G7" s="2">
        <v>38.4</v>
      </c>
      <c r="H7" s="2">
        <v>29</v>
      </c>
      <c r="I7" s="2">
        <v>59</v>
      </c>
      <c r="K7" s="1" t="s">
        <v>16</v>
      </c>
      <c r="L7" s="1">
        <v>38.299999999999997</v>
      </c>
      <c r="M7" s="1">
        <v>32</v>
      </c>
      <c r="N7" s="1">
        <v>60</v>
      </c>
      <c r="P7" s="1" t="s">
        <v>16</v>
      </c>
      <c r="Q7" s="1">
        <v>37.5</v>
      </c>
      <c r="R7" s="1">
        <v>26</v>
      </c>
      <c r="S7" s="1">
        <v>45</v>
      </c>
    </row>
    <row r="8" spans="1:19" x14ac:dyDescent="0.25">
      <c r="A8" s="1" t="s">
        <v>17</v>
      </c>
      <c r="B8" s="1">
        <v>37.4</v>
      </c>
      <c r="C8" s="1">
        <v>32</v>
      </c>
      <c r="D8" s="1">
        <v>38</v>
      </c>
      <c r="F8" s="2" t="s">
        <v>17</v>
      </c>
      <c r="G8" s="2">
        <v>37.700000000000003</v>
      </c>
      <c r="H8" s="2">
        <v>31</v>
      </c>
      <c r="I8" s="2">
        <v>49</v>
      </c>
      <c r="K8" s="1" t="s">
        <v>17</v>
      </c>
      <c r="L8" s="1">
        <v>37.6</v>
      </c>
      <c r="M8" s="1">
        <v>36</v>
      </c>
      <c r="N8" s="1">
        <v>36</v>
      </c>
      <c r="P8" s="1" t="s">
        <v>17</v>
      </c>
      <c r="Q8" s="1">
        <v>37.4</v>
      </c>
      <c r="R8" s="1">
        <v>24</v>
      </c>
      <c r="S8" s="1">
        <v>48</v>
      </c>
    </row>
    <row r="9" spans="1:19" x14ac:dyDescent="0.25">
      <c r="A9" s="1" t="s">
        <v>18</v>
      </c>
      <c r="B9" s="1">
        <v>36.799999999999997</v>
      </c>
      <c r="C9" s="1">
        <v>36</v>
      </c>
      <c r="D9" s="1">
        <v>40</v>
      </c>
      <c r="F9" s="2" t="s">
        <v>18</v>
      </c>
      <c r="G9" s="2">
        <v>36.9</v>
      </c>
      <c r="H9" s="2">
        <v>39</v>
      </c>
      <c r="I9" s="2">
        <v>52</v>
      </c>
      <c r="K9" s="1" t="s">
        <v>18</v>
      </c>
      <c r="L9" s="1">
        <v>37.9</v>
      </c>
      <c r="M9" s="1">
        <v>40</v>
      </c>
      <c r="N9" s="1">
        <v>56</v>
      </c>
      <c r="P9" s="1" t="s">
        <v>18</v>
      </c>
      <c r="Q9" s="1">
        <v>37.4</v>
      </c>
      <c r="R9" s="1">
        <v>26</v>
      </c>
      <c r="S9" s="1">
        <v>47</v>
      </c>
    </row>
    <row r="10" spans="1:19" x14ac:dyDescent="0.25">
      <c r="A10" s="1" t="s">
        <v>19</v>
      </c>
      <c r="B10" s="1">
        <v>38</v>
      </c>
      <c r="C10" s="1">
        <v>20</v>
      </c>
      <c r="D10" s="1">
        <v>52</v>
      </c>
      <c r="F10" s="2" t="s">
        <v>19</v>
      </c>
      <c r="G10" s="2">
        <v>37.6</v>
      </c>
      <c r="H10" s="2">
        <v>34</v>
      </c>
      <c r="I10" s="2">
        <v>45</v>
      </c>
      <c r="K10" s="1" t="s">
        <v>19</v>
      </c>
      <c r="L10" s="1">
        <v>37.6</v>
      </c>
      <c r="M10" s="1">
        <v>32</v>
      </c>
      <c r="N10" s="1">
        <v>50</v>
      </c>
      <c r="P10" s="1" t="s">
        <v>19</v>
      </c>
      <c r="Q10" s="1">
        <v>37.5</v>
      </c>
      <c r="R10" s="1">
        <v>24</v>
      </c>
      <c r="S10" s="1">
        <v>44</v>
      </c>
    </row>
    <row r="11" spans="1:19" x14ac:dyDescent="0.25">
      <c r="A11" s="1" t="s">
        <v>20</v>
      </c>
      <c r="B11" s="1">
        <v>36.4</v>
      </c>
      <c r="C11" s="1">
        <v>36</v>
      </c>
      <c r="D11" s="1">
        <v>36</v>
      </c>
      <c r="F11" s="2" t="s">
        <v>20</v>
      </c>
      <c r="G11" s="2">
        <v>37</v>
      </c>
      <c r="H11" s="2">
        <v>35</v>
      </c>
      <c r="I11" s="2">
        <v>39</v>
      </c>
      <c r="K11" s="1" t="s">
        <v>20</v>
      </c>
      <c r="L11" s="1">
        <v>38.1</v>
      </c>
      <c r="M11" s="1">
        <v>32</v>
      </c>
      <c r="N11" s="1">
        <v>48</v>
      </c>
      <c r="P11" s="1" t="s">
        <v>20</v>
      </c>
      <c r="Q11" s="1">
        <v>37.299999999999997</v>
      </c>
      <c r="R11" s="1">
        <v>25</v>
      </c>
      <c r="S11" s="1">
        <v>49</v>
      </c>
    </row>
    <row r="12" spans="1:19" x14ac:dyDescent="0.25">
      <c r="A12" s="1" t="s">
        <v>21</v>
      </c>
      <c r="B12" s="1">
        <v>38.299999999999997</v>
      </c>
      <c r="C12" s="1">
        <v>36</v>
      </c>
      <c r="D12" s="1">
        <v>60</v>
      </c>
      <c r="F12" s="2" t="s">
        <v>21</v>
      </c>
      <c r="G12" s="2">
        <v>38</v>
      </c>
      <c r="H12" s="2">
        <v>33</v>
      </c>
      <c r="I12" s="2">
        <v>42</v>
      </c>
      <c r="K12" s="1" t="s">
        <v>21</v>
      </c>
      <c r="L12" s="1">
        <v>37.700000000000003</v>
      </c>
      <c r="M12" s="1">
        <v>36</v>
      </c>
      <c r="N12" s="1">
        <v>44</v>
      </c>
      <c r="P12" s="1" t="s">
        <v>21</v>
      </c>
      <c r="Q12" s="1">
        <v>36.9</v>
      </c>
      <c r="R12" s="1">
        <v>24</v>
      </c>
      <c r="S12" s="1">
        <v>40</v>
      </c>
    </row>
    <row r="13" spans="1:19" x14ac:dyDescent="0.25">
      <c r="A13" s="1" t="s">
        <v>22</v>
      </c>
      <c r="B13" s="1">
        <v>37.799999999999997</v>
      </c>
      <c r="C13" s="1">
        <v>28</v>
      </c>
      <c r="D13" s="1">
        <v>44</v>
      </c>
      <c r="F13" s="2" t="s">
        <v>22</v>
      </c>
      <c r="G13" s="2">
        <v>37.799999999999997</v>
      </c>
      <c r="H13" s="2">
        <v>25</v>
      </c>
      <c r="I13" s="2">
        <v>48</v>
      </c>
      <c r="K13" s="1" t="s">
        <v>22</v>
      </c>
      <c r="L13" s="1">
        <v>37.9</v>
      </c>
      <c r="M13" s="1">
        <v>24</v>
      </c>
      <c r="N13" s="1">
        <v>48</v>
      </c>
      <c r="P13" s="1" t="s">
        <v>22</v>
      </c>
      <c r="Q13" s="1">
        <v>37.799999999999997</v>
      </c>
      <c r="R13" s="1">
        <v>22</v>
      </c>
      <c r="S13" s="1">
        <v>45</v>
      </c>
    </row>
    <row r="14" spans="1:19" x14ac:dyDescent="0.25">
      <c r="A14" s="1" t="s">
        <v>23</v>
      </c>
      <c r="B14" s="1">
        <v>38.1</v>
      </c>
      <c r="C14" s="1">
        <v>36</v>
      </c>
      <c r="D14" s="1">
        <v>40</v>
      </c>
      <c r="F14" s="2" t="s">
        <v>23</v>
      </c>
      <c r="G14" s="2">
        <v>38.200000000000003</v>
      </c>
      <c r="H14" s="2">
        <v>31</v>
      </c>
      <c r="I14" s="2">
        <v>51</v>
      </c>
      <c r="K14" s="1" t="s">
        <v>23</v>
      </c>
      <c r="L14" s="1">
        <v>37.6</v>
      </c>
      <c r="M14" s="1">
        <v>32</v>
      </c>
      <c r="N14" s="1">
        <v>52</v>
      </c>
      <c r="P14" s="1" t="s">
        <v>23</v>
      </c>
      <c r="Q14" s="1">
        <v>37.6</v>
      </c>
      <c r="R14" s="1">
        <v>26</v>
      </c>
      <c r="S14" s="1">
        <v>60</v>
      </c>
    </row>
    <row r="15" spans="1:19" x14ac:dyDescent="0.25">
      <c r="A15" s="1" t="s">
        <v>24</v>
      </c>
      <c r="B15" s="1">
        <v>37.1</v>
      </c>
      <c r="C15" s="1">
        <v>32</v>
      </c>
      <c r="D15" s="1">
        <v>60</v>
      </c>
      <c r="F15" s="2" t="s">
        <v>24</v>
      </c>
      <c r="G15" s="2">
        <v>38</v>
      </c>
      <c r="H15" s="2">
        <v>34</v>
      </c>
      <c r="I15" s="2">
        <v>53</v>
      </c>
      <c r="K15" s="1" t="s">
        <v>24</v>
      </c>
      <c r="L15" s="1">
        <v>38.1</v>
      </c>
      <c r="M15" s="1">
        <v>32</v>
      </c>
      <c r="N15" s="1">
        <v>48</v>
      </c>
      <c r="P15" s="1" t="s">
        <v>24</v>
      </c>
      <c r="Q15" s="1">
        <v>37.9</v>
      </c>
      <c r="R15" s="1">
        <v>24</v>
      </c>
      <c r="S15" s="1">
        <v>44</v>
      </c>
    </row>
    <row r="18" spans="1:19" x14ac:dyDescent="0.25">
      <c r="B18" s="18"/>
      <c r="C18" s="19">
        <v>43649</v>
      </c>
      <c r="G18" t="s">
        <v>25</v>
      </c>
    </row>
    <row r="19" spans="1:19" x14ac:dyDescent="0.25">
      <c r="B19" t="s">
        <v>2</v>
      </c>
      <c r="G19" t="s">
        <v>31</v>
      </c>
      <c r="L19" t="s">
        <v>4</v>
      </c>
      <c r="Q19" t="s">
        <v>5</v>
      </c>
    </row>
    <row r="20" spans="1:19" ht="15.75" thickBot="1" x14ac:dyDescent="0.3">
      <c r="A20" t="s">
        <v>6</v>
      </c>
      <c r="B20" t="s">
        <v>28</v>
      </c>
      <c r="C20" t="s">
        <v>29</v>
      </c>
      <c r="D20" t="s">
        <v>30</v>
      </c>
      <c r="F20" s="4" t="s">
        <v>6</v>
      </c>
      <c r="G20" s="4" t="s">
        <v>28</v>
      </c>
      <c r="H20" s="4" t="s">
        <v>29</v>
      </c>
      <c r="I20" s="4" t="s">
        <v>30</v>
      </c>
      <c r="K20" s="4" t="s">
        <v>6</v>
      </c>
      <c r="L20" s="4" t="s">
        <v>28</v>
      </c>
      <c r="M20" s="4" t="s">
        <v>29</v>
      </c>
      <c r="N20" s="4" t="s">
        <v>30</v>
      </c>
      <c r="P20" s="4" t="s">
        <v>6</v>
      </c>
      <c r="Q20" s="4" t="s">
        <v>28</v>
      </c>
      <c r="R20" s="4" t="s">
        <v>29</v>
      </c>
      <c r="S20" s="4" t="s">
        <v>30</v>
      </c>
    </row>
    <row r="21" spans="1:19" x14ac:dyDescent="0.25">
      <c r="A21" s="1" t="s">
        <v>13</v>
      </c>
      <c r="B21" s="1">
        <v>36.5</v>
      </c>
      <c r="C21" s="1">
        <v>37</v>
      </c>
      <c r="D21" s="1">
        <v>60</v>
      </c>
      <c r="F21" s="2" t="s">
        <v>13</v>
      </c>
      <c r="G21" s="2">
        <v>37.4</v>
      </c>
      <c r="H21" s="2">
        <v>20</v>
      </c>
      <c r="I21" s="2">
        <v>60</v>
      </c>
      <c r="K21" s="2" t="s">
        <v>13</v>
      </c>
      <c r="L21" s="2">
        <v>37.1</v>
      </c>
      <c r="M21" s="2">
        <v>17</v>
      </c>
      <c r="N21" s="2">
        <v>52</v>
      </c>
      <c r="P21" s="2" t="s">
        <v>13</v>
      </c>
      <c r="Q21" s="2">
        <v>36.5</v>
      </c>
      <c r="R21" s="2">
        <v>15</v>
      </c>
      <c r="S21" s="2">
        <v>54</v>
      </c>
    </row>
    <row r="22" spans="1:19" x14ac:dyDescent="0.25">
      <c r="A22" s="1" t="s">
        <v>14</v>
      </c>
      <c r="B22" s="1">
        <v>37.299999999999997</v>
      </c>
      <c r="C22" s="1">
        <v>38</v>
      </c>
      <c r="D22" s="1">
        <v>60</v>
      </c>
      <c r="F22" s="2" t="s">
        <v>14</v>
      </c>
      <c r="G22" s="2">
        <v>37.5</v>
      </c>
      <c r="H22" s="2">
        <v>14</v>
      </c>
      <c r="I22" s="2">
        <v>61</v>
      </c>
      <c r="K22" s="2" t="s">
        <v>14</v>
      </c>
      <c r="L22" s="2">
        <v>36.299999999999997</v>
      </c>
      <c r="M22" s="2">
        <v>22</v>
      </c>
      <c r="N22" s="2">
        <v>48</v>
      </c>
      <c r="P22" s="2" t="s">
        <v>14</v>
      </c>
      <c r="Q22" s="2">
        <v>36.1</v>
      </c>
      <c r="R22" s="2">
        <v>18</v>
      </c>
      <c r="S22" s="2">
        <v>48</v>
      </c>
    </row>
    <row r="23" spans="1:19" x14ac:dyDescent="0.25">
      <c r="A23" s="1" t="s">
        <v>15</v>
      </c>
      <c r="B23" s="1">
        <v>36.700000000000003</v>
      </c>
      <c r="C23" s="1">
        <v>38</v>
      </c>
      <c r="D23" s="1">
        <v>62</v>
      </c>
      <c r="F23" s="2" t="s">
        <v>15</v>
      </c>
      <c r="G23" s="2">
        <v>36.9</v>
      </c>
      <c r="H23" s="2">
        <v>13</v>
      </c>
      <c r="I23" s="2">
        <v>60</v>
      </c>
      <c r="K23" s="2" t="s">
        <v>15</v>
      </c>
      <c r="L23" s="2">
        <v>36.5</v>
      </c>
      <c r="M23" s="2">
        <v>16</v>
      </c>
      <c r="N23" s="2">
        <v>52</v>
      </c>
      <c r="P23" s="2" t="s">
        <v>15</v>
      </c>
      <c r="Q23" s="2">
        <v>36.4</v>
      </c>
      <c r="R23" s="2">
        <v>16</v>
      </c>
      <c r="S23" s="2">
        <v>50</v>
      </c>
    </row>
    <row r="24" spans="1:19" x14ac:dyDescent="0.25">
      <c r="A24" s="1" t="s">
        <v>16</v>
      </c>
      <c r="B24" s="1">
        <v>36.799999999999997</v>
      </c>
      <c r="C24" s="1">
        <v>36</v>
      </c>
      <c r="D24" s="1">
        <v>60</v>
      </c>
      <c r="F24" s="2" t="s">
        <v>16</v>
      </c>
      <c r="G24" s="2">
        <v>36.700000000000003</v>
      </c>
      <c r="H24" s="2">
        <v>11</v>
      </c>
      <c r="I24" s="2">
        <v>58</v>
      </c>
      <c r="K24" s="2" t="s">
        <v>16</v>
      </c>
      <c r="L24" s="2">
        <v>36.6</v>
      </c>
      <c r="M24" s="2">
        <v>14</v>
      </c>
      <c r="N24" s="2">
        <v>46</v>
      </c>
      <c r="P24" s="2" t="s">
        <v>16</v>
      </c>
      <c r="Q24" s="2">
        <v>36</v>
      </c>
      <c r="R24" s="2">
        <v>18</v>
      </c>
      <c r="S24" s="2">
        <v>49</v>
      </c>
    </row>
    <row r="25" spans="1:19" x14ac:dyDescent="0.25">
      <c r="A25" s="1" t="s">
        <v>17</v>
      </c>
      <c r="B25" s="1">
        <v>36.6</v>
      </c>
      <c r="C25" s="1">
        <v>35</v>
      </c>
      <c r="D25" s="1">
        <v>43</v>
      </c>
      <c r="F25" s="2" t="s">
        <v>17</v>
      </c>
      <c r="G25" s="2">
        <v>36.799999999999997</v>
      </c>
      <c r="H25" s="2">
        <v>16</v>
      </c>
      <c r="I25" s="2">
        <v>48</v>
      </c>
      <c r="K25" s="2" t="s">
        <v>17</v>
      </c>
      <c r="L25" s="2">
        <v>36.5</v>
      </c>
      <c r="M25" s="2">
        <v>15</v>
      </c>
      <c r="N25" s="2">
        <v>44</v>
      </c>
      <c r="P25" s="2" t="s">
        <v>17</v>
      </c>
      <c r="Q25" s="2">
        <v>34.6</v>
      </c>
      <c r="R25" s="2">
        <v>16</v>
      </c>
      <c r="S25" s="2">
        <v>40</v>
      </c>
    </row>
    <row r="26" spans="1:19" x14ac:dyDescent="0.25">
      <c r="A26" s="1" t="s">
        <v>18</v>
      </c>
      <c r="B26" s="1">
        <v>36.6</v>
      </c>
      <c r="C26" s="1">
        <v>40</v>
      </c>
      <c r="D26" s="1">
        <v>52</v>
      </c>
      <c r="F26" s="2" t="s">
        <v>18</v>
      </c>
      <c r="G26" s="2">
        <v>36.700000000000003</v>
      </c>
      <c r="H26" s="2">
        <v>20</v>
      </c>
      <c r="I26" s="2">
        <v>46</v>
      </c>
      <c r="K26" s="2" t="s">
        <v>18</v>
      </c>
      <c r="L26" s="2">
        <v>36.4</v>
      </c>
      <c r="M26" s="2">
        <v>16</v>
      </c>
      <c r="N26" s="2">
        <v>43</v>
      </c>
      <c r="P26" s="2" t="s">
        <v>18</v>
      </c>
      <c r="Q26" s="2">
        <v>35.799999999999997</v>
      </c>
      <c r="R26" s="2">
        <v>20</v>
      </c>
      <c r="S26" s="2">
        <v>48</v>
      </c>
    </row>
    <row r="27" spans="1:19" x14ac:dyDescent="0.25">
      <c r="A27" s="1" t="s">
        <v>19</v>
      </c>
      <c r="B27" s="1">
        <v>37.700000000000003</v>
      </c>
      <c r="C27" s="1">
        <v>28</v>
      </c>
      <c r="D27" s="1">
        <v>56</v>
      </c>
      <c r="F27" s="2" t="s">
        <v>19</v>
      </c>
      <c r="G27" s="2">
        <v>37.700000000000003</v>
      </c>
      <c r="H27" s="2">
        <v>28</v>
      </c>
      <c r="I27" s="2">
        <v>60</v>
      </c>
      <c r="K27" s="2" t="s">
        <v>19</v>
      </c>
      <c r="L27" s="2">
        <v>37.6</v>
      </c>
      <c r="M27" s="2">
        <v>20</v>
      </c>
      <c r="N27" s="2">
        <v>52</v>
      </c>
      <c r="P27" s="2" t="s">
        <v>19</v>
      </c>
      <c r="Q27" s="2">
        <v>36.4</v>
      </c>
      <c r="R27" s="2">
        <v>17</v>
      </c>
      <c r="S27" s="2">
        <v>52</v>
      </c>
    </row>
    <row r="28" spans="1:19" x14ac:dyDescent="0.25">
      <c r="A28" s="1" t="s">
        <v>20</v>
      </c>
      <c r="B28" s="1">
        <v>37.1</v>
      </c>
      <c r="C28" s="1">
        <v>40</v>
      </c>
      <c r="D28" s="1">
        <v>60</v>
      </c>
      <c r="F28" s="2" t="s">
        <v>20</v>
      </c>
      <c r="G28" s="2">
        <v>36.9</v>
      </c>
      <c r="H28" s="2">
        <v>24</v>
      </c>
      <c r="I28" s="2">
        <v>44</v>
      </c>
      <c r="K28" s="2" t="s">
        <v>20</v>
      </c>
      <c r="L28" s="2">
        <v>36.799999999999997</v>
      </c>
      <c r="M28" s="2">
        <v>18</v>
      </c>
      <c r="N28" s="2">
        <v>46</v>
      </c>
      <c r="P28" s="2" t="s">
        <v>20</v>
      </c>
      <c r="Q28" s="2">
        <v>35.5</v>
      </c>
      <c r="R28" s="2">
        <v>21</v>
      </c>
      <c r="S28" s="2">
        <v>44</v>
      </c>
    </row>
    <row r="29" spans="1:19" x14ac:dyDescent="0.25">
      <c r="A29" s="1" t="s">
        <v>21</v>
      </c>
      <c r="B29" s="1">
        <v>37.5</v>
      </c>
      <c r="C29" s="1">
        <v>36</v>
      </c>
      <c r="D29" s="1">
        <v>48</v>
      </c>
      <c r="F29" s="2" t="s">
        <v>21</v>
      </c>
      <c r="G29" s="2">
        <v>36.5</v>
      </c>
      <c r="H29" s="2">
        <v>16</v>
      </c>
      <c r="I29" s="2">
        <v>60</v>
      </c>
      <c r="K29" s="2" t="s">
        <v>21</v>
      </c>
      <c r="L29" s="2">
        <v>36.700000000000003</v>
      </c>
      <c r="M29" s="2">
        <v>22</v>
      </c>
      <c r="N29" s="2">
        <v>48</v>
      </c>
      <c r="P29" s="2" t="s">
        <v>21</v>
      </c>
      <c r="Q29" s="2">
        <v>35.799999999999997</v>
      </c>
      <c r="R29" s="2">
        <v>20</v>
      </c>
      <c r="S29" s="2">
        <v>44</v>
      </c>
    </row>
    <row r="30" spans="1:19" x14ac:dyDescent="0.25">
      <c r="A30" s="1" t="s">
        <v>22</v>
      </c>
      <c r="B30" s="1">
        <v>37.200000000000003</v>
      </c>
      <c r="C30" s="1">
        <v>34</v>
      </c>
      <c r="D30" s="1">
        <v>50</v>
      </c>
      <c r="F30" s="2" t="s">
        <v>22</v>
      </c>
      <c r="G30" s="2">
        <v>37.5</v>
      </c>
      <c r="H30" s="2">
        <v>20</v>
      </c>
      <c r="I30" s="2">
        <v>48</v>
      </c>
      <c r="K30" s="2" t="s">
        <v>22</v>
      </c>
      <c r="L30" s="2">
        <v>36.4</v>
      </c>
      <c r="M30" s="2">
        <v>31</v>
      </c>
      <c r="N30" s="2">
        <v>47</v>
      </c>
      <c r="P30" s="2" t="s">
        <v>22</v>
      </c>
      <c r="Q30" s="2">
        <v>36.1</v>
      </c>
      <c r="R30" s="2">
        <v>24</v>
      </c>
      <c r="S30" s="2">
        <v>42</v>
      </c>
    </row>
    <row r="31" spans="1:19" x14ac:dyDescent="0.25">
      <c r="A31" s="1" t="s">
        <v>23</v>
      </c>
      <c r="B31" s="1">
        <v>37.6</v>
      </c>
      <c r="C31" s="1">
        <v>40</v>
      </c>
      <c r="D31" s="1">
        <v>48</v>
      </c>
      <c r="F31" s="2" t="s">
        <v>23</v>
      </c>
      <c r="G31" s="2">
        <v>37.299999999999997</v>
      </c>
      <c r="H31" s="2">
        <v>16</v>
      </c>
      <c r="I31" s="2">
        <v>60</v>
      </c>
      <c r="K31" s="2" t="s">
        <v>23</v>
      </c>
      <c r="L31" s="2">
        <v>36.200000000000003</v>
      </c>
      <c r="M31" s="2">
        <v>18</v>
      </c>
      <c r="N31" s="2">
        <v>39</v>
      </c>
      <c r="P31" s="2" t="s">
        <v>23</v>
      </c>
      <c r="Q31" s="2">
        <v>34.9</v>
      </c>
      <c r="R31" s="2">
        <v>18</v>
      </c>
      <c r="S31" s="2">
        <v>40</v>
      </c>
    </row>
    <row r="32" spans="1:19" x14ac:dyDescent="0.25">
      <c r="A32" s="1" t="s">
        <v>24</v>
      </c>
      <c r="B32" s="1">
        <v>37.1</v>
      </c>
      <c r="C32" s="1">
        <v>39</v>
      </c>
      <c r="D32" s="1">
        <v>50</v>
      </c>
      <c r="F32" s="2" t="s">
        <v>24</v>
      </c>
      <c r="G32" s="2">
        <v>37.4</v>
      </c>
      <c r="H32" s="2">
        <v>14</v>
      </c>
      <c r="I32" s="2">
        <v>56</v>
      </c>
      <c r="K32" s="2" t="s">
        <v>24</v>
      </c>
      <c r="L32" s="2">
        <v>36.299999999999997</v>
      </c>
      <c r="M32" s="2">
        <v>20</v>
      </c>
      <c r="N32" s="2">
        <v>40</v>
      </c>
      <c r="P32" s="2" t="s">
        <v>24</v>
      </c>
      <c r="Q32" s="2">
        <v>35.299999999999997</v>
      </c>
      <c r="R32" s="2">
        <v>16</v>
      </c>
      <c r="S32" s="2">
        <v>40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12"/>
  <sheetViews>
    <sheetView workbookViewId="0">
      <selection activeCell="K4" sqref="K4"/>
    </sheetView>
  </sheetViews>
  <sheetFormatPr defaultRowHeight="15" x14ac:dyDescent="0.25"/>
  <cols>
    <col min="3" max="3" width="16.7109375" customWidth="1"/>
    <col min="4" max="4" width="16.5703125" customWidth="1"/>
    <col min="5" max="6" width="17.85546875" customWidth="1"/>
    <col min="7" max="7" width="28.5703125" customWidth="1"/>
  </cols>
  <sheetData>
    <row r="2" spans="3:7" x14ac:dyDescent="0.25">
      <c r="D2" t="s">
        <v>201</v>
      </c>
    </row>
    <row r="3" spans="3:7" ht="15.75" thickBot="1" x14ac:dyDescent="0.3"/>
    <row r="4" spans="3:7" ht="63.75" thickBot="1" x14ac:dyDescent="0.3">
      <c r="C4" s="41" t="s">
        <v>196</v>
      </c>
      <c r="D4" s="42" t="s">
        <v>197</v>
      </c>
      <c r="E4" s="41" t="s">
        <v>198</v>
      </c>
      <c r="F4" s="41" t="s">
        <v>199</v>
      </c>
      <c r="G4" s="41" t="s">
        <v>200</v>
      </c>
    </row>
    <row r="5" spans="3:7" ht="15.75" x14ac:dyDescent="0.25">
      <c r="C5" s="39" t="s">
        <v>80</v>
      </c>
      <c r="D5" s="43" t="s">
        <v>37</v>
      </c>
      <c r="E5" s="23">
        <v>17</v>
      </c>
      <c r="F5" s="23">
        <v>34</v>
      </c>
      <c r="G5" s="23">
        <v>52.88</v>
      </c>
    </row>
    <row r="6" spans="3:7" ht="16.5" thickBot="1" x14ac:dyDescent="0.3">
      <c r="C6" s="40"/>
      <c r="D6" s="44" t="s">
        <v>42</v>
      </c>
      <c r="E6" s="32">
        <v>12</v>
      </c>
      <c r="F6" s="32">
        <v>94</v>
      </c>
      <c r="G6" s="32">
        <v>52.52</v>
      </c>
    </row>
    <row r="7" spans="3:7" ht="15.75" x14ac:dyDescent="0.25">
      <c r="C7" s="39" t="s">
        <v>81</v>
      </c>
      <c r="D7" s="43" t="s">
        <v>37</v>
      </c>
      <c r="E7" s="23">
        <v>16</v>
      </c>
      <c r="F7" s="23">
        <v>32</v>
      </c>
      <c r="G7" s="23">
        <v>51.17</v>
      </c>
    </row>
    <row r="8" spans="3:7" ht="16.5" thickBot="1" x14ac:dyDescent="0.3">
      <c r="C8" s="40"/>
      <c r="D8" s="44" t="s">
        <v>42</v>
      </c>
      <c r="E8" s="32">
        <v>16</v>
      </c>
      <c r="F8" s="32">
        <v>95</v>
      </c>
      <c r="G8" s="32">
        <v>59.36</v>
      </c>
    </row>
    <row r="9" spans="3:7" ht="15.75" x14ac:dyDescent="0.25">
      <c r="C9" s="39" t="s">
        <v>82</v>
      </c>
      <c r="D9" s="43" t="s">
        <v>37</v>
      </c>
      <c r="E9" s="23">
        <v>23.5</v>
      </c>
      <c r="F9" s="23">
        <v>59</v>
      </c>
      <c r="G9" s="23">
        <v>66.34</v>
      </c>
    </row>
    <row r="10" spans="3:7" ht="16.5" thickBot="1" x14ac:dyDescent="0.3">
      <c r="C10" s="40"/>
      <c r="D10" s="44" t="s">
        <v>42</v>
      </c>
      <c r="E10" s="32">
        <v>19</v>
      </c>
      <c r="F10" s="32">
        <v>90</v>
      </c>
      <c r="G10" s="32">
        <v>65.66</v>
      </c>
    </row>
    <row r="11" spans="3:7" ht="15.75" x14ac:dyDescent="0.25">
      <c r="C11" s="39" t="s">
        <v>158</v>
      </c>
      <c r="D11" s="43" t="s">
        <v>37</v>
      </c>
      <c r="E11" s="23">
        <v>25.5</v>
      </c>
      <c r="F11" s="23">
        <v>76</v>
      </c>
      <c r="G11" s="23">
        <v>72.099999999999994</v>
      </c>
    </row>
    <row r="12" spans="3:7" ht="16.5" thickBot="1" x14ac:dyDescent="0.3">
      <c r="C12" s="40"/>
      <c r="D12" s="44" t="s">
        <v>42</v>
      </c>
      <c r="E12" s="32">
        <v>24</v>
      </c>
      <c r="F12" s="32">
        <v>91</v>
      </c>
      <c r="G12" s="32">
        <v>71.87</v>
      </c>
    </row>
  </sheetData>
  <mergeCells count="4">
    <mergeCell ref="C5:C6"/>
    <mergeCell ref="C7:C8"/>
    <mergeCell ref="C9:C10"/>
    <mergeCell ref="C11:C1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17"/>
  <sheetViews>
    <sheetView topLeftCell="N1" workbookViewId="0">
      <selection activeCell="T17" sqref="T17"/>
    </sheetView>
  </sheetViews>
  <sheetFormatPr defaultRowHeight="15" x14ac:dyDescent="0.25"/>
  <cols>
    <col min="2" max="2" width="6.140625" customWidth="1"/>
    <col min="3" max="3" width="9.140625" customWidth="1"/>
    <col min="4" max="4" width="14.85546875" customWidth="1"/>
    <col min="5" max="5" width="16.140625" customWidth="1"/>
    <col min="6" max="6" width="17.5703125" customWidth="1"/>
    <col min="7" max="7" width="18.140625" customWidth="1"/>
    <col min="8" max="8" width="18.42578125" customWidth="1"/>
  </cols>
  <sheetData>
    <row r="3" spans="3:13" ht="21" x14ac:dyDescent="0.35">
      <c r="D3" s="25" t="s">
        <v>79</v>
      </c>
      <c r="M3" s="45" t="s">
        <v>202</v>
      </c>
    </row>
    <row r="4" spans="3:13" ht="15.75" thickBot="1" x14ac:dyDescent="0.3"/>
    <row r="5" spans="3:13" ht="63.75" thickBot="1" x14ac:dyDescent="0.3">
      <c r="C5" s="20" t="s">
        <v>32</v>
      </c>
      <c r="D5" s="21" t="s">
        <v>33</v>
      </c>
      <c r="E5" s="20" t="s">
        <v>34</v>
      </c>
      <c r="F5" s="20" t="s">
        <v>35</v>
      </c>
      <c r="G5" s="20" t="s">
        <v>36</v>
      </c>
      <c r="H5" s="21" t="s">
        <v>26</v>
      </c>
    </row>
    <row r="6" spans="3:13" ht="15.75" x14ac:dyDescent="0.25">
      <c r="C6" s="34">
        <v>0.9</v>
      </c>
      <c r="D6" s="23" t="s">
        <v>37</v>
      </c>
      <c r="E6" s="23" t="s">
        <v>38</v>
      </c>
      <c r="F6" s="23" t="s">
        <v>39</v>
      </c>
      <c r="G6" s="23" t="s">
        <v>40</v>
      </c>
      <c r="H6" s="23" t="s">
        <v>41</v>
      </c>
    </row>
    <row r="7" spans="3:13" ht="16.5" thickBot="1" x14ac:dyDescent="0.3">
      <c r="C7" s="35"/>
      <c r="D7" s="24" t="s">
        <v>42</v>
      </c>
      <c r="E7" s="24" t="s">
        <v>43</v>
      </c>
      <c r="F7" s="24" t="s">
        <v>44</v>
      </c>
      <c r="G7" s="24" t="s">
        <v>45</v>
      </c>
      <c r="H7" s="24" t="s">
        <v>46</v>
      </c>
    </row>
    <row r="8" spans="3:13" ht="15.75" x14ac:dyDescent="0.25">
      <c r="C8" s="36">
        <v>0.7</v>
      </c>
      <c r="D8" s="23" t="s">
        <v>37</v>
      </c>
      <c r="E8" s="23" t="s">
        <v>47</v>
      </c>
      <c r="F8" s="23" t="s">
        <v>48</v>
      </c>
      <c r="G8" s="23" t="s">
        <v>49</v>
      </c>
      <c r="H8" s="23" t="s">
        <v>50</v>
      </c>
    </row>
    <row r="9" spans="3:13" ht="16.5" thickBot="1" x14ac:dyDescent="0.3">
      <c r="C9" s="35"/>
      <c r="D9" s="24" t="s">
        <v>42</v>
      </c>
      <c r="E9" s="24" t="s">
        <v>51</v>
      </c>
      <c r="F9" s="24" t="s">
        <v>52</v>
      </c>
      <c r="G9" s="24" t="s">
        <v>53</v>
      </c>
      <c r="H9" s="24" t="s">
        <v>54</v>
      </c>
    </row>
    <row r="10" spans="3:13" ht="15.75" x14ac:dyDescent="0.25">
      <c r="C10" s="36">
        <v>0.5</v>
      </c>
      <c r="D10" s="23" t="s">
        <v>37</v>
      </c>
      <c r="E10" s="23" t="s">
        <v>55</v>
      </c>
      <c r="F10" s="23" t="s">
        <v>56</v>
      </c>
      <c r="G10" s="23" t="s">
        <v>57</v>
      </c>
      <c r="H10" s="23" t="s">
        <v>58</v>
      </c>
    </row>
    <row r="11" spans="3:13" ht="16.5" thickBot="1" x14ac:dyDescent="0.3">
      <c r="C11" s="35"/>
      <c r="D11" s="24" t="s">
        <v>42</v>
      </c>
      <c r="E11" s="24" t="s">
        <v>59</v>
      </c>
      <c r="F11" s="24" t="s">
        <v>60</v>
      </c>
      <c r="G11" s="24" t="s">
        <v>61</v>
      </c>
      <c r="H11" s="24" t="s">
        <v>62</v>
      </c>
    </row>
    <row r="12" spans="3:13" ht="18.75" x14ac:dyDescent="0.25">
      <c r="C12" s="36">
        <v>0.3</v>
      </c>
      <c r="D12" s="23" t="s">
        <v>37</v>
      </c>
      <c r="E12" s="23" t="s">
        <v>63</v>
      </c>
      <c r="F12" s="23" t="s">
        <v>64</v>
      </c>
      <c r="G12" s="23" t="s">
        <v>65</v>
      </c>
      <c r="H12" s="23" t="s">
        <v>66</v>
      </c>
    </row>
    <row r="13" spans="3:13" ht="19.5" thickBot="1" x14ac:dyDescent="0.3">
      <c r="C13" s="35"/>
      <c r="D13" s="24" t="s">
        <v>42</v>
      </c>
      <c r="E13" s="24" t="s">
        <v>67</v>
      </c>
      <c r="F13" s="24" t="s">
        <v>68</v>
      </c>
      <c r="G13" s="24" t="s">
        <v>69</v>
      </c>
      <c r="H13" s="24" t="s">
        <v>70</v>
      </c>
    </row>
    <row r="14" spans="3:13" ht="15.75" x14ac:dyDescent="0.25">
      <c r="C14" s="36">
        <v>0.1</v>
      </c>
      <c r="D14" s="23" t="s">
        <v>37</v>
      </c>
      <c r="E14" s="23" t="s">
        <v>71</v>
      </c>
      <c r="F14" s="23" t="s">
        <v>72</v>
      </c>
      <c r="G14" s="23" t="s">
        <v>73</v>
      </c>
      <c r="H14" s="23" t="s">
        <v>74</v>
      </c>
    </row>
    <row r="15" spans="3:13" ht="16.5" thickBot="1" x14ac:dyDescent="0.3">
      <c r="C15" s="35"/>
      <c r="D15" s="24" t="s">
        <v>42</v>
      </c>
      <c r="E15" s="24" t="s">
        <v>75</v>
      </c>
      <c r="F15" s="24" t="s">
        <v>76</v>
      </c>
      <c r="G15" s="24" t="s">
        <v>77</v>
      </c>
      <c r="H15" s="24" t="s">
        <v>78</v>
      </c>
    </row>
    <row r="16" spans="3:13" ht="15.75" x14ac:dyDescent="0.25">
      <c r="C16" s="36">
        <v>0</v>
      </c>
      <c r="D16" s="23" t="s">
        <v>37</v>
      </c>
      <c r="E16" s="23">
        <v>100</v>
      </c>
      <c r="F16" s="23">
        <v>100</v>
      </c>
      <c r="G16" s="23">
        <v>100</v>
      </c>
      <c r="H16" s="23">
        <v>100</v>
      </c>
      <c r="J16" s="47" t="s">
        <v>203</v>
      </c>
    </row>
    <row r="17" spans="3:8" ht="16.5" thickBot="1" x14ac:dyDescent="0.3">
      <c r="C17" s="37"/>
      <c r="D17" s="26" t="s">
        <v>42</v>
      </c>
      <c r="E17" s="26">
        <v>100</v>
      </c>
      <c r="F17" s="26">
        <v>100</v>
      </c>
      <c r="G17" s="26">
        <v>100</v>
      </c>
      <c r="H17" s="26">
        <v>100</v>
      </c>
    </row>
  </sheetData>
  <mergeCells count="6">
    <mergeCell ref="C16:C17"/>
    <mergeCell ref="C6:C7"/>
    <mergeCell ref="C8:C9"/>
    <mergeCell ref="C10:C11"/>
    <mergeCell ref="C12:C13"/>
    <mergeCell ref="C14:C1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32"/>
  <sheetViews>
    <sheetView topLeftCell="F1" workbookViewId="0">
      <selection activeCell="I33" sqref="I33"/>
    </sheetView>
  </sheetViews>
  <sheetFormatPr defaultRowHeight="15" x14ac:dyDescent="0.25"/>
  <cols>
    <col min="3" max="3" width="22.85546875" customWidth="1"/>
    <col min="4" max="4" width="14.5703125" customWidth="1"/>
    <col min="5" max="5" width="17.7109375" customWidth="1"/>
    <col min="6" max="6" width="16.85546875" customWidth="1"/>
    <col min="7" max="7" width="15.28515625" customWidth="1"/>
    <col min="8" max="8" width="14.42578125" customWidth="1"/>
    <col min="9" max="9" width="16.42578125" customWidth="1"/>
  </cols>
  <sheetData>
    <row r="1" spans="3:14" ht="21" x14ac:dyDescent="0.35">
      <c r="N1" s="45" t="s">
        <v>202</v>
      </c>
    </row>
    <row r="2" spans="3:14" ht="15.75" x14ac:dyDescent="0.25">
      <c r="D2" s="25" t="s">
        <v>124</v>
      </c>
    </row>
    <row r="3" spans="3:14" ht="16.5" thickBot="1" x14ac:dyDescent="0.3">
      <c r="L3" s="46" t="s">
        <v>204</v>
      </c>
    </row>
    <row r="4" spans="3:14" ht="35.25" customHeight="1" thickBot="1" x14ac:dyDescent="0.3">
      <c r="C4" s="20" t="s">
        <v>32</v>
      </c>
      <c r="D4" s="21" t="s">
        <v>33</v>
      </c>
      <c r="E4" s="20" t="s">
        <v>80</v>
      </c>
      <c r="F4" s="20" t="s">
        <v>81</v>
      </c>
      <c r="G4" s="20" t="s">
        <v>82</v>
      </c>
      <c r="H4" s="20" t="s">
        <v>83</v>
      </c>
      <c r="I4" s="21" t="s">
        <v>26</v>
      </c>
    </row>
    <row r="5" spans="3:14" ht="15.75" x14ac:dyDescent="0.25">
      <c r="C5" s="34">
        <v>0.9</v>
      </c>
      <c r="D5" s="23" t="s">
        <v>37</v>
      </c>
      <c r="E5" s="23" t="s">
        <v>84</v>
      </c>
      <c r="F5" s="23" t="s">
        <v>85</v>
      </c>
      <c r="G5" s="23" t="s">
        <v>86</v>
      </c>
      <c r="H5" s="23" t="s">
        <v>87</v>
      </c>
      <c r="I5" s="23" t="s">
        <v>41</v>
      </c>
    </row>
    <row r="6" spans="3:14" ht="16.5" thickBot="1" x14ac:dyDescent="0.3">
      <c r="C6" s="35"/>
      <c r="D6" s="24" t="s">
        <v>42</v>
      </c>
      <c r="E6" s="24" t="s">
        <v>88</v>
      </c>
      <c r="F6" s="24" t="s">
        <v>89</v>
      </c>
      <c r="G6" s="24" t="s">
        <v>90</v>
      </c>
      <c r="H6" s="24" t="s">
        <v>91</v>
      </c>
      <c r="I6" s="24" t="s">
        <v>46</v>
      </c>
    </row>
    <row r="7" spans="3:14" ht="15.75" x14ac:dyDescent="0.25">
      <c r="C7" s="36">
        <v>0.7</v>
      </c>
      <c r="D7" s="23" t="s">
        <v>37</v>
      </c>
      <c r="E7" s="23" t="s">
        <v>92</v>
      </c>
      <c r="F7" s="23" t="s">
        <v>93</v>
      </c>
      <c r="G7" s="23" t="s">
        <v>94</v>
      </c>
      <c r="H7" s="23" t="s">
        <v>95</v>
      </c>
      <c r="I7" s="23" t="s">
        <v>50</v>
      </c>
    </row>
    <row r="8" spans="3:14" ht="16.5" thickBot="1" x14ac:dyDescent="0.3">
      <c r="C8" s="35"/>
      <c r="D8" s="24" t="s">
        <v>42</v>
      </c>
      <c r="E8" s="24" t="s">
        <v>96</v>
      </c>
      <c r="F8" s="24" t="s">
        <v>97</v>
      </c>
      <c r="G8" s="24" t="s">
        <v>98</v>
      </c>
      <c r="H8" s="24" t="s">
        <v>99</v>
      </c>
      <c r="I8" s="24" t="s">
        <v>54</v>
      </c>
    </row>
    <row r="9" spans="3:14" ht="15.75" x14ac:dyDescent="0.25">
      <c r="C9" s="36">
        <v>0.5</v>
      </c>
      <c r="D9" s="23" t="s">
        <v>37</v>
      </c>
      <c r="E9" s="23" t="s">
        <v>100</v>
      </c>
      <c r="F9" s="23" t="s">
        <v>101</v>
      </c>
      <c r="G9" s="23" t="s">
        <v>102</v>
      </c>
      <c r="H9" s="23" t="s">
        <v>103</v>
      </c>
      <c r="I9" s="23" t="s">
        <v>58</v>
      </c>
    </row>
    <row r="10" spans="3:14" ht="35.25" thickBot="1" x14ac:dyDescent="0.3">
      <c r="C10" s="35"/>
      <c r="D10" s="24" t="s">
        <v>42</v>
      </c>
      <c r="E10" s="24" t="s">
        <v>104</v>
      </c>
      <c r="F10" s="24" t="s">
        <v>105</v>
      </c>
      <c r="G10" s="24" t="s">
        <v>106</v>
      </c>
      <c r="H10" s="24" t="s">
        <v>107</v>
      </c>
      <c r="I10" s="24" t="s">
        <v>62</v>
      </c>
    </row>
    <row r="11" spans="3:14" ht="15.75" x14ac:dyDescent="0.25">
      <c r="C11" s="36">
        <v>0.3</v>
      </c>
      <c r="D11" s="23" t="s">
        <v>37</v>
      </c>
      <c r="E11" s="23" t="s">
        <v>108</v>
      </c>
      <c r="F11" s="23" t="s">
        <v>109</v>
      </c>
      <c r="G11" s="23" t="s">
        <v>110</v>
      </c>
      <c r="H11" s="23" t="s">
        <v>111</v>
      </c>
      <c r="I11" s="23" t="s">
        <v>66</v>
      </c>
    </row>
    <row r="12" spans="3:14" ht="16.5" thickBot="1" x14ac:dyDescent="0.3">
      <c r="C12" s="35"/>
      <c r="D12" s="24" t="s">
        <v>42</v>
      </c>
      <c r="E12" s="24" t="s">
        <v>112</v>
      </c>
      <c r="F12" s="24" t="s">
        <v>113</v>
      </c>
      <c r="G12" s="24" t="s">
        <v>114</v>
      </c>
      <c r="H12" s="24" t="s">
        <v>115</v>
      </c>
      <c r="I12" s="24" t="s">
        <v>70</v>
      </c>
    </row>
    <row r="13" spans="3:14" ht="15.75" x14ac:dyDescent="0.25">
      <c r="C13" s="36">
        <v>0.1</v>
      </c>
      <c r="D13" s="23" t="s">
        <v>37</v>
      </c>
      <c r="E13" s="23" t="s">
        <v>116</v>
      </c>
      <c r="F13" s="23" t="s">
        <v>117</v>
      </c>
      <c r="G13" s="23" t="s">
        <v>118</v>
      </c>
      <c r="H13" s="23" t="s">
        <v>119</v>
      </c>
      <c r="I13" s="23" t="s">
        <v>74</v>
      </c>
    </row>
    <row r="14" spans="3:14" ht="16.5" thickBot="1" x14ac:dyDescent="0.3">
      <c r="C14" s="35"/>
      <c r="D14" s="24" t="s">
        <v>42</v>
      </c>
      <c r="E14" s="24" t="s">
        <v>120</v>
      </c>
      <c r="F14" s="24" t="s">
        <v>121</v>
      </c>
      <c r="G14" s="24" t="s">
        <v>122</v>
      </c>
      <c r="H14" s="24" t="s">
        <v>123</v>
      </c>
      <c r="I14" s="24" t="s">
        <v>78</v>
      </c>
    </row>
    <row r="15" spans="3:14" ht="15.75" x14ac:dyDescent="0.25">
      <c r="C15" s="36">
        <v>0</v>
      </c>
      <c r="D15" s="23" t="s">
        <v>37</v>
      </c>
      <c r="E15" s="23">
        <v>100</v>
      </c>
      <c r="F15" s="23">
        <v>100</v>
      </c>
      <c r="G15" s="23">
        <v>100</v>
      </c>
      <c r="H15" s="23">
        <v>100</v>
      </c>
      <c r="I15" s="23">
        <v>100</v>
      </c>
    </row>
    <row r="16" spans="3:14" ht="16.5" thickBot="1" x14ac:dyDescent="0.3">
      <c r="C16" s="37"/>
      <c r="D16" s="26" t="s">
        <v>42</v>
      </c>
      <c r="E16" s="26">
        <v>100</v>
      </c>
      <c r="F16" s="26">
        <v>100</v>
      </c>
      <c r="G16" s="26">
        <v>100</v>
      </c>
      <c r="H16" s="26">
        <v>100</v>
      </c>
      <c r="I16" s="26">
        <v>100</v>
      </c>
    </row>
    <row r="18" spans="5:12" ht="15.75" x14ac:dyDescent="0.25">
      <c r="L18" s="46" t="s">
        <v>205</v>
      </c>
    </row>
    <row r="19" spans="5:12" ht="15.75" x14ac:dyDescent="0.25">
      <c r="E19" s="25" t="s">
        <v>195</v>
      </c>
    </row>
    <row r="20" spans="5:12" ht="15.75" thickBot="1" x14ac:dyDescent="0.3"/>
    <row r="21" spans="5:12" ht="48" thickBot="1" x14ac:dyDescent="0.3">
      <c r="E21" s="28" t="s">
        <v>32</v>
      </c>
      <c r="F21" s="28" t="s">
        <v>186</v>
      </c>
      <c r="G21" s="28" t="s">
        <v>187</v>
      </c>
    </row>
    <row r="22" spans="5:12" ht="15.75" x14ac:dyDescent="0.25">
      <c r="E22" s="22">
        <v>0.9</v>
      </c>
      <c r="F22" s="22" t="s">
        <v>194</v>
      </c>
      <c r="G22" s="22" t="s">
        <v>46</v>
      </c>
    </row>
    <row r="23" spans="5:12" ht="15.75" x14ac:dyDescent="0.25">
      <c r="E23" s="22">
        <v>0.7</v>
      </c>
      <c r="F23" s="22" t="s">
        <v>50</v>
      </c>
      <c r="G23" s="22" t="s">
        <v>54</v>
      </c>
    </row>
    <row r="24" spans="5:12" ht="15.75" x14ac:dyDescent="0.25">
      <c r="E24" s="22">
        <v>0.5</v>
      </c>
      <c r="F24" s="22" t="s">
        <v>58</v>
      </c>
      <c r="G24" s="22" t="s">
        <v>62</v>
      </c>
    </row>
    <row r="25" spans="5:12" ht="15.75" x14ac:dyDescent="0.25">
      <c r="E25" s="22">
        <v>0.3</v>
      </c>
      <c r="F25" s="22" t="s">
        <v>66</v>
      </c>
      <c r="G25" s="22" t="s">
        <v>70</v>
      </c>
    </row>
    <row r="26" spans="5:12" ht="15.75" x14ac:dyDescent="0.25">
      <c r="E26" s="22">
        <v>0.1</v>
      </c>
      <c r="F26" s="22" t="s">
        <v>74</v>
      </c>
      <c r="G26" s="22" t="s">
        <v>78</v>
      </c>
    </row>
    <row r="27" spans="5:12" ht="16.5" thickBot="1" x14ac:dyDescent="0.3">
      <c r="E27" s="27">
        <v>0</v>
      </c>
      <c r="F27" s="27">
        <v>100</v>
      </c>
      <c r="G27" s="27">
        <v>100</v>
      </c>
    </row>
    <row r="32" spans="5:12" ht="15.75" x14ac:dyDescent="0.25">
      <c r="K32" s="46" t="s">
        <v>195</v>
      </c>
    </row>
  </sheetData>
  <mergeCells count="6">
    <mergeCell ref="C15:C16"/>
    <mergeCell ref="C5:C6"/>
    <mergeCell ref="C7:C8"/>
    <mergeCell ref="C9:C10"/>
    <mergeCell ref="C11:C12"/>
    <mergeCell ref="C13:C1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9"/>
  <sheetViews>
    <sheetView topLeftCell="B1" workbookViewId="0">
      <selection activeCell="L1" sqref="L1"/>
    </sheetView>
  </sheetViews>
  <sheetFormatPr defaultRowHeight="15" x14ac:dyDescent="0.25"/>
  <cols>
    <col min="2" max="2" width="5.85546875" customWidth="1"/>
    <col min="3" max="3" width="18.85546875" customWidth="1"/>
    <col min="4" max="4" width="14.140625" customWidth="1"/>
    <col min="5" max="5" width="15.5703125" customWidth="1"/>
    <col min="6" max="6" width="17.85546875" customWidth="1"/>
    <col min="7" max="7" width="16.28515625" customWidth="1"/>
    <col min="8" max="8" width="14.85546875" customWidth="1"/>
  </cols>
  <sheetData>
    <row r="1" spans="3:8" ht="19.5" customHeight="1" x14ac:dyDescent="0.25">
      <c r="C1" s="38" t="s">
        <v>157</v>
      </c>
      <c r="D1" s="38"/>
      <c r="E1" s="38"/>
      <c r="F1" s="38"/>
      <c r="G1" s="38"/>
      <c r="H1" s="38"/>
    </row>
    <row r="2" spans="3:8" ht="15.75" thickBot="1" x14ac:dyDescent="0.3"/>
    <row r="3" spans="3:8" ht="38.25" customHeight="1" thickBot="1" x14ac:dyDescent="0.3">
      <c r="C3" s="28" t="s">
        <v>27</v>
      </c>
      <c r="D3" s="29" t="s">
        <v>125</v>
      </c>
      <c r="E3" s="28" t="s">
        <v>126</v>
      </c>
      <c r="F3" s="28" t="s">
        <v>127</v>
      </c>
      <c r="G3" s="28" t="s">
        <v>128</v>
      </c>
      <c r="H3" s="29" t="s">
        <v>129</v>
      </c>
    </row>
    <row r="4" spans="3:8" ht="18.75" x14ac:dyDescent="0.25">
      <c r="C4" s="36" t="s">
        <v>130</v>
      </c>
      <c r="D4" s="23" t="s">
        <v>37</v>
      </c>
      <c r="E4" s="22" t="s">
        <v>131</v>
      </c>
      <c r="F4" s="22" t="s">
        <v>132</v>
      </c>
      <c r="G4" s="22" t="s">
        <v>133</v>
      </c>
      <c r="H4" s="23" t="s">
        <v>134</v>
      </c>
    </row>
    <row r="5" spans="3:8" ht="19.5" thickBot="1" x14ac:dyDescent="0.3">
      <c r="C5" s="35"/>
      <c r="D5" s="24" t="s">
        <v>42</v>
      </c>
      <c r="E5" s="27" t="s">
        <v>135</v>
      </c>
      <c r="F5" s="27" t="s">
        <v>136</v>
      </c>
      <c r="G5" s="27" t="s">
        <v>137</v>
      </c>
      <c r="H5" s="24" t="s">
        <v>138</v>
      </c>
    </row>
    <row r="6" spans="3:8" ht="18.75" x14ac:dyDescent="0.25">
      <c r="C6" s="36" t="s">
        <v>139</v>
      </c>
      <c r="D6" s="23" t="s">
        <v>37</v>
      </c>
      <c r="E6" s="22" t="s">
        <v>140</v>
      </c>
      <c r="F6" s="22" t="s">
        <v>141</v>
      </c>
      <c r="G6" s="22" t="s">
        <v>142</v>
      </c>
      <c r="H6" s="23" t="s">
        <v>143</v>
      </c>
    </row>
    <row r="7" spans="3:8" ht="19.5" thickBot="1" x14ac:dyDescent="0.3">
      <c r="C7" s="35"/>
      <c r="D7" s="24" t="s">
        <v>42</v>
      </c>
      <c r="E7" s="27" t="s">
        <v>144</v>
      </c>
      <c r="F7" s="27" t="s">
        <v>145</v>
      </c>
      <c r="G7" s="27" t="s">
        <v>146</v>
      </c>
      <c r="H7" s="24" t="s">
        <v>147</v>
      </c>
    </row>
    <row r="8" spans="3:8" ht="18.75" x14ac:dyDescent="0.25">
      <c r="C8" s="36" t="s">
        <v>148</v>
      </c>
      <c r="D8" s="23" t="s">
        <v>37</v>
      </c>
      <c r="E8" s="22" t="s">
        <v>149</v>
      </c>
      <c r="F8" s="22" t="s">
        <v>150</v>
      </c>
      <c r="G8" s="22" t="s">
        <v>151</v>
      </c>
      <c r="H8" s="23" t="s">
        <v>152</v>
      </c>
    </row>
    <row r="9" spans="3:8" ht="19.5" thickBot="1" x14ac:dyDescent="0.3">
      <c r="C9" s="35"/>
      <c r="D9" s="24" t="s">
        <v>42</v>
      </c>
      <c r="E9" s="27" t="s">
        <v>153</v>
      </c>
      <c r="F9" s="27" t="s">
        <v>154</v>
      </c>
      <c r="G9" s="27" t="s">
        <v>155</v>
      </c>
      <c r="H9" s="24" t="s">
        <v>156</v>
      </c>
    </row>
  </sheetData>
  <mergeCells count="4">
    <mergeCell ref="C4:C5"/>
    <mergeCell ref="C6:C7"/>
    <mergeCell ref="C8:C9"/>
    <mergeCell ref="C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7"/>
  <sheetViews>
    <sheetView tabSelected="1" workbookViewId="0">
      <selection activeCell="I14" sqref="I14"/>
    </sheetView>
  </sheetViews>
  <sheetFormatPr defaultRowHeight="15" x14ac:dyDescent="0.25"/>
  <cols>
    <col min="3" max="3" width="19" customWidth="1"/>
    <col min="4" max="4" width="19.85546875" customWidth="1"/>
    <col min="5" max="5" width="18.5703125" customWidth="1"/>
    <col min="6" max="6" width="14" customWidth="1"/>
    <col min="7" max="7" width="14.5703125" customWidth="1"/>
    <col min="8" max="8" width="13.85546875" customWidth="1"/>
    <col min="9" max="9" width="20.85546875" customWidth="1"/>
  </cols>
  <sheetData>
    <row r="2" spans="3:9" ht="15.75" x14ac:dyDescent="0.25">
      <c r="D2" s="25" t="s">
        <v>184</v>
      </c>
    </row>
    <row r="3" spans="3:9" ht="15.75" thickBot="1" x14ac:dyDescent="0.3"/>
    <row r="4" spans="3:9" ht="43.5" customHeight="1" thickBot="1" x14ac:dyDescent="0.3">
      <c r="C4" s="29" t="s">
        <v>27</v>
      </c>
      <c r="D4" s="29" t="s">
        <v>125</v>
      </c>
      <c r="E4" s="30" t="s">
        <v>80</v>
      </c>
      <c r="F4" s="30" t="s">
        <v>81</v>
      </c>
      <c r="G4" s="31" t="s">
        <v>82</v>
      </c>
      <c r="H4" s="31" t="s">
        <v>158</v>
      </c>
      <c r="I4" s="31" t="s">
        <v>129</v>
      </c>
    </row>
    <row r="5" spans="3:9" ht="18.75" x14ac:dyDescent="0.25">
      <c r="C5" s="39" t="s">
        <v>130</v>
      </c>
      <c r="D5" s="23" t="s">
        <v>37</v>
      </c>
      <c r="E5" s="22" t="s">
        <v>159</v>
      </c>
      <c r="F5" s="22" t="s">
        <v>160</v>
      </c>
      <c r="G5" s="23" t="s">
        <v>161</v>
      </c>
      <c r="H5" s="23" t="s">
        <v>162</v>
      </c>
      <c r="I5" s="23" t="s">
        <v>134</v>
      </c>
    </row>
    <row r="6" spans="3:9" ht="35.25" thickBot="1" x14ac:dyDescent="0.3">
      <c r="C6" s="40"/>
      <c r="D6" s="24" t="s">
        <v>42</v>
      </c>
      <c r="E6" s="27" t="s">
        <v>163</v>
      </c>
      <c r="F6" s="27" t="s">
        <v>164</v>
      </c>
      <c r="G6" s="24" t="s">
        <v>165</v>
      </c>
      <c r="H6" s="24" t="s">
        <v>166</v>
      </c>
      <c r="I6" s="24" t="s">
        <v>138</v>
      </c>
    </row>
    <row r="7" spans="3:9" ht="34.5" x14ac:dyDescent="0.25">
      <c r="C7" s="39" t="s">
        <v>139</v>
      </c>
      <c r="D7" s="23" t="s">
        <v>37</v>
      </c>
      <c r="E7" s="22" t="s">
        <v>167</v>
      </c>
      <c r="F7" s="22" t="s">
        <v>168</v>
      </c>
      <c r="G7" s="23" t="s">
        <v>169</v>
      </c>
      <c r="H7" s="23" t="s">
        <v>170</v>
      </c>
      <c r="I7" s="23" t="s">
        <v>143</v>
      </c>
    </row>
    <row r="8" spans="3:9" ht="35.25" thickBot="1" x14ac:dyDescent="0.3">
      <c r="C8" s="40"/>
      <c r="D8" s="24" t="s">
        <v>42</v>
      </c>
      <c r="E8" s="27" t="s">
        <v>171</v>
      </c>
      <c r="F8" s="27" t="s">
        <v>172</v>
      </c>
      <c r="G8" s="24" t="s">
        <v>173</v>
      </c>
      <c r="H8" s="24" t="s">
        <v>174</v>
      </c>
      <c r="I8" s="24" t="s">
        <v>147</v>
      </c>
    </row>
    <row r="9" spans="3:9" ht="18.75" x14ac:dyDescent="0.25">
      <c r="C9" s="39" t="s">
        <v>175</v>
      </c>
      <c r="D9" s="23" t="s">
        <v>37</v>
      </c>
      <c r="E9" s="22" t="s">
        <v>176</v>
      </c>
      <c r="F9" s="22" t="s">
        <v>177</v>
      </c>
      <c r="G9" s="23" t="s">
        <v>178</v>
      </c>
      <c r="H9" s="23" t="s">
        <v>179</v>
      </c>
      <c r="I9" s="23" t="s">
        <v>152</v>
      </c>
    </row>
    <row r="10" spans="3:9" ht="35.25" thickBot="1" x14ac:dyDescent="0.3">
      <c r="C10" s="40"/>
      <c r="D10" s="24" t="s">
        <v>42</v>
      </c>
      <c r="E10" s="27" t="s">
        <v>180</v>
      </c>
      <c r="F10" s="27" t="s">
        <v>181</v>
      </c>
      <c r="G10" s="24" t="s">
        <v>182</v>
      </c>
      <c r="H10" s="24" t="s">
        <v>183</v>
      </c>
      <c r="I10" s="24" t="s">
        <v>156</v>
      </c>
    </row>
    <row r="12" spans="3:9" ht="15.75" x14ac:dyDescent="0.25">
      <c r="E12" s="25" t="s">
        <v>193</v>
      </c>
    </row>
    <row r="13" spans="3:9" ht="15.75" thickBot="1" x14ac:dyDescent="0.3"/>
    <row r="14" spans="3:9" ht="16.5" thickBot="1" x14ac:dyDescent="0.3">
      <c r="D14" s="28" t="s">
        <v>185</v>
      </c>
      <c r="E14" s="28" t="s">
        <v>186</v>
      </c>
      <c r="F14" s="28" t="s">
        <v>187</v>
      </c>
    </row>
    <row r="15" spans="3:9" ht="18.75" x14ac:dyDescent="0.25">
      <c r="D15" s="22" t="s">
        <v>188</v>
      </c>
      <c r="E15" s="22" t="s">
        <v>134</v>
      </c>
      <c r="F15" s="22" t="s">
        <v>138</v>
      </c>
    </row>
    <row r="16" spans="3:9" ht="31.5" x14ac:dyDescent="0.25">
      <c r="D16" s="22" t="s">
        <v>189</v>
      </c>
      <c r="E16" s="22" t="s">
        <v>143</v>
      </c>
      <c r="F16" s="22" t="s">
        <v>147</v>
      </c>
    </row>
    <row r="17" spans="4:6" ht="32.25" thickBot="1" x14ac:dyDescent="0.3">
      <c r="D17" s="27" t="s">
        <v>190</v>
      </c>
      <c r="E17" s="27" t="s">
        <v>191</v>
      </c>
      <c r="F17" s="27" t="s">
        <v>192</v>
      </c>
    </row>
  </sheetData>
  <mergeCells count="3">
    <mergeCell ref="C5:C6"/>
    <mergeCell ref="C7:C8"/>
    <mergeCell ref="C9: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OF READINGS</vt:lpstr>
      <vt:lpstr>VITAL PARAMETERS READINGS</vt:lpstr>
      <vt:lpstr>METEROLOGICAL CONDITION</vt:lpstr>
      <vt:lpstr>AGE AND EOF</vt:lpstr>
      <vt:lpstr>CIRCADIAN R. AND EOF</vt:lpstr>
      <vt:lpstr>AGE AND VITALS</vt:lpstr>
      <vt:lpstr>CIRCADIAN AND VITA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orunfemi Op</dc:creator>
  <cp:lastModifiedBy>Olorunfemi Op</cp:lastModifiedBy>
  <dcterms:created xsi:type="dcterms:W3CDTF">2020-01-12T00:17:05Z</dcterms:created>
  <dcterms:modified xsi:type="dcterms:W3CDTF">2020-01-13T18:20:26Z</dcterms:modified>
</cp:coreProperties>
</file>